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800" yWindow="0" windowWidth="24840" windowHeight="13980" tabRatio="937" firstSheet="1" activeTab="1"/>
  </bookViews>
  <sheets>
    <sheet name="Proteins upregulated P. vivax" sheetId="6" r:id="rId1"/>
    <sheet name="Table 1" sheetId="7" r:id="rId2"/>
    <sheet name="Table 2" sheetId="8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8" l="1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3" i="8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121" i="7"/>
  <c r="G122" i="7"/>
  <c r="G123" i="7"/>
  <c r="G126" i="7"/>
  <c r="G127" i="7"/>
  <c r="G128" i="7"/>
  <c r="G129" i="7"/>
  <c r="G130" i="7"/>
  <c r="G131" i="7"/>
  <c r="G132" i="7"/>
  <c r="G133" i="7"/>
  <c r="G134" i="7"/>
  <c r="G135" i="7"/>
  <c r="G136" i="7"/>
  <c r="G137" i="7"/>
  <c r="G138" i="7"/>
  <c r="G139" i="7"/>
  <c r="G140" i="7"/>
  <c r="G141" i="7"/>
  <c r="G142" i="7"/>
  <c r="G143" i="7"/>
  <c r="G144" i="7"/>
  <c r="G145" i="7"/>
  <c r="G146" i="7"/>
  <c r="G147" i="7"/>
  <c r="G148" i="7"/>
  <c r="G149" i="7"/>
  <c r="G150" i="7"/>
  <c r="G151" i="7"/>
  <c r="G152" i="7"/>
  <c r="G153" i="7"/>
  <c r="G154" i="7"/>
  <c r="G155" i="7"/>
  <c r="G156" i="7"/>
  <c r="G157" i="7"/>
  <c r="G158" i="7"/>
  <c r="G159" i="7"/>
  <c r="G160" i="7"/>
  <c r="G161" i="7"/>
  <c r="G162" i="7"/>
  <c r="G163" i="7"/>
  <c r="G164" i="7"/>
  <c r="G165" i="7"/>
  <c r="G166" i="7"/>
  <c r="G167" i="7"/>
  <c r="G168" i="7"/>
  <c r="G169" i="7"/>
  <c r="G170" i="7"/>
  <c r="G171" i="7"/>
  <c r="G172" i="7"/>
  <c r="G173" i="7"/>
  <c r="G174" i="7"/>
  <c r="G175" i="7"/>
  <c r="G176" i="7"/>
  <c r="G177" i="7"/>
  <c r="G178" i="7"/>
  <c r="G179" i="7"/>
  <c r="G180" i="7"/>
  <c r="G181" i="7"/>
  <c r="G182" i="7"/>
  <c r="G183" i="7"/>
  <c r="G184" i="7"/>
  <c r="G185" i="7"/>
  <c r="G186" i="7"/>
  <c r="G189" i="7"/>
  <c r="G190" i="7"/>
  <c r="G191" i="7"/>
  <c r="G192" i="7"/>
  <c r="G193" i="7"/>
  <c r="G194" i="7"/>
  <c r="G195" i="7"/>
  <c r="G196" i="7"/>
  <c r="G197" i="7"/>
  <c r="G198" i="7"/>
  <c r="G199" i="7"/>
  <c r="G200" i="7"/>
  <c r="G201" i="7"/>
  <c r="G202" i="7"/>
  <c r="G203" i="7"/>
  <c r="G204" i="7"/>
  <c r="G205" i="7"/>
  <c r="G206" i="7"/>
  <c r="G207" i="7"/>
  <c r="G208" i="7"/>
  <c r="G209" i="7"/>
  <c r="G210" i="7"/>
  <c r="G211" i="7"/>
  <c r="G212" i="7"/>
  <c r="G213" i="7"/>
  <c r="G214" i="7"/>
  <c r="G215" i="7"/>
  <c r="G216" i="7"/>
  <c r="G217" i="7"/>
  <c r="G218" i="7"/>
  <c r="G219" i="7"/>
  <c r="G220" i="7"/>
  <c r="G221" i="7"/>
  <c r="G222" i="7"/>
  <c r="G223" i="7"/>
  <c r="G224" i="7"/>
  <c r="G225" i="7"/>
  <c r="G226" i="7"/>
  <c r="G227" i="7"/>
  <c r="G228" i="7"/>
  <c r="G229" i="7"/>
  <c r="G230" i="7"/>
  <c r="G231" i="7"/>
  <c r="G232" i="7"/>
  <c r="G233" i="7"/>
  <c r="G234" i="7"/>
  <c r="G235" i="7"/>
  <c r="G236" i="7"/>
  <c r="G237" i="7"/>
  <c r="G238" i="7"/>
  <c r="G239" i="7"/>
  <c r="G240" i="7"/>
  <c r="G241" i="7"/>
  <c r="G242" i="7"/>
  <c r="G3" i="7"/>
</calcChain>
</file>

<file path=xl/sharedStrings.xml><?xml version="1.0" encoding="utf-8"?>
<sst xmlns="http://schemas.openxmlformats.org/spreadsheetml/2006/main" count="2070" uniqueCount="954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SERPINF2, AGT</t>
  </si>
  <si>
    <t>GOTERM_CC_DIRECT</t>
  </si>
  <si>
    <t>GOTERM_MF_DIRECT</t>
  </si>
  <si>
    <t>GO:0010951</t>
  </si>
  <si>
    <t>negative regulation of endopeptidase activity</t>
  </si>
  <si>
    <t>GO:0002576</t>
  </si>
  <si>
    <t>platelet degranulation</t>
  </si>
  <si>
    <t>GO:0042157</t>
  </si>
  <si>
    <t>lipoprotein metabolic process</t>
  </si>
  <si>
    <t>GO:0045087</t>
  </si>
  <si>
    <t>innate immune response</t>
  </si>
  <si>
    <t>GO:0006953</t>
  </si>
  <si>
    <t>acute-phase response</t>
  </si>
  <si>
    <t>GO:0043691</t>
  </si>
  <si>
    <t>reverse cholesterol transport</t>
  </si>
  <si>
    <t>GO:0006898</t>
  </si>
  <si>
    <t>receptor-mediated endocytosis</t>
  </si>
  <si>
    <t>GO:0006869</t>
  </si>
  <si>
    <t>lipid transport</t>
  </si>
  <si>
    <t>GO:0033344</t>
  </si>
  <si>
    <t>cholesterol efflux</t>
  </si>
  <si>
    <t>GO:0051603</t>
  </si>
  <si>
    <t>proteolysis involved in cellular protein catabolic process</t>
  </si>
  <si>
    <t>GO:0033700</t>
  </si>
  <si>
    <t>phospholipid efflux</t>
  </si>
  <si>
    <t>GO:0008203</t>
  </si>
  <si>
    <t>cholesterol metabolic process</t>
  </si>
  <si>
    <t>GO:0007596</t>
  </si>
  <si>
    <t>blood coagulation</t>
  </si>
  <si>
    <t>GO:0034375</t>
  </si>
  <si>
    <t>high-density lipoprotein particle remodeling</t>
  </si>
  <si>
    <t>GO:0098869</t>
  </si>
  <si>
    <t>cellular oxidant detoxification</t>
  </si>
  <si>
    <t>GO:0006641</t>
  </si>
  <si>
    <t>triglyceride metabolic process</t>
  </si>
  <si>
    <t>GO:0010873</t>
  </si>
  <si>
    <t>positive regulation of cholesterol esterification</t>
  </si>
  <si>
    <t>GO:0042632</t>
  </si>
  <si>
    <t>cholesterol homeostasis</t>
  </si>
  <si>
    <t>GO:0051918</t>
  </si>
  <si>
    <t>negative regulation of fibrinolysis</t>
  </si>
  <si>
    <t>GO:0042542</t>
  </si>
  <si>
    <t>response to hydrogen peroxide</t>
  </si>
  <si>
    <t>GO:0007568</t>
  </si>
  <si>
    <t>aging</t>
  </si>
  <si>
    <t>GO:0048260</t>
  </si>
  <si>
    <t>positive regulation of receptor-mediated endocytosis</t>
  </si>
  <si>
    <t>GO:0042744</t>
  </si>
  <si>
    <t>hydrogen peroxide catabolic process</t>
  </si>
  <si>
    <t>GO:0042493</t>
  </si>
  <si>
    <t>response to drug</t>
  </si>
  <si>
    <t>GO:0034384</t>
  </si>
  <si>
    <t>high-density lipoprotein particle clearance</t>
  </si>
  <si>
    <t>GO:0034380</t>
  </si>
  <si>
    <t>high-density lipoprotein particle assembly</t>
  </si>
  <si>
    <t>GO:0006928</t>
  </si>
  <si>
    <t>movement of cell or subcellular component</t>
  </si>
  <si>
    <t>GO:0060071</t>
  </si>
  <si>
    <t>Wnt signaling pathway, planar cell polarity pathway</t>
  </si>
  <si>
    <t>GO:0034374</t>
  </si>
  <si>
    <t>low-density lipoprotein particle remodeling</t>
  </si>
  <si>
    <t>GO:0038095</t>
  </si>
  <si>
    <t>Fc-epsilon receptor signaling pathway</t>
  </si>
  <si>
    <t>GO:0002479</t>
  </si>
  <si>
    <t>antigen processing and presentation of exogenous peptide antigen via MHC class I, TAP-dependent</t>
  </si>
  <si>
    <t>GO:0038061</t>
  </si>
  <si>
    <t>NIK/NF-kappaB signaling</t>
  </si>
  <si>
    <t>GO:0043488</t>
  </si>
  <si>
    <t>regulation of mRNA stability</t>
  </si>
  <si>
    <t>GO:0045471</t>
  </si>
  <si>
    <t>response to ethanol</t>
  </si>
  <si>
    <t>GO:0043537</t>
  </si>
  <si>
    <t>negative regulation of blood vessel endothelial cell migration</t>
  </si>
  <si>
    <t>GO:0042311</t>
  </si>
  <si>
    <t>vasodilation</t>
  </si>
  <si>
    <t>GO:0051436</t>
  </si>
  <si>
    <t>negative regulation of ubiquitin-protein ligase activity involved in mitotic cell cycle</t>
  </si>
  <si>
    <t>GO:0070527</t>
  </si>
  <si>
    <t>platelet aggregation</t>
  </si>
  <si>
    <t>GO:0051437</t>
  </si>
  <si>
    <t>positive regulation of ubiquitin-protein ligase activity involved in regulation of mitotic cell cycle transition</t>
  </si>
  <si>
    <t>GO:0031145</t>
  </si>
  <si>
    <t>anaphase-promoting complex-dependent catabolic process</t>
  </si>
  <si>
    <t>GO:0090263</t>
  </si>
  <si>
    <t>positive regulation of canonical Wnt signaling pathway</t>
  </si>
  <si>
    <t>GO:0006521</t>
  </si>
  <si>
    <t>regulation of cellular amino acid metabolic process</t>
  </si>
  <si>
    <t>GO:0051092</t>
  </si>
  <si>
    <t>positive regulation of NF-kappaB transcription factor activity</t>
  </si>
  <si>
    <t>GO:0002034</t>
  </si>
  <si>
    <t>regulation of blood vessel size by renin-angiotensin</t>
  </si>
  <si>
    <t>GO:0016525</t>
  </si>
  <si>
    <t>negative regulation of angiogenesis</t>
  </si>
  <si>
    <t>GO:0002223</t>
  </si>
  <si>
    <t>stimulatory C-type lectin receptor signaling pathway</t>
  </si>
  <si>
    <t>GO:0043161</t>
  </si>
  <si>
    <t>proteasome-mediated ubiquitin-dependent protein catabolic process</t>
  </si>
  <si>
    <t>GO:0090090</t>
  </si>
  <si>
    <t>negative regulation of canonical Wnt signaling pathway</t>
  </si>
  <si>
    <t>GO:0033209</t>
  </si>
  <si>
    <t>tumor necrosis factor-mediated signaling pathway</t>
  </si>
  <si>
    <t>GO:0044267</t>
  </si>
  <si>
    <t>cellular protein metabolic process</t>
  </si>
  <si>
    <t>GO:0000209</t>
  </si>
  <si>
    <t>protein polyubiquitination</t>
  </si>
  <si>
    <t>GO:0070062</t>
  </si>
  <si>
    <t>extracellular exosome</t>
  </si>
  <si>
    <t>GO:0005615</t>
  </si>
  <si>
    <t>extracellular space</t>
  </si>
  <si>
    <t>GO:0072562</t>
  </si>
  <si>
    <t>blood microparticle</t>
  </si>
  <si>
    <t>GO:0005576</t>
  </si>
  <si>
    <t>extracellular region</t>
  </si>
  <si>
    <t>GO:0031012</t>
  </si>
  <si>
    <t>extracellular matrix</t>
  </si>
  <si>
    <t>GO:0043209</t>
  </si>
  <si>
    <t>myelin sheath</t>
  </si>
  <si>
    <t>GO:0034361</t>
  </si>
  <si>
    <t>very-low-density lipoprotein particle</t>
  </si>
  <si>
    <t>GO:0034364</t>
  </si>
  <si>
    <t>high-density lipoprotein particle</t>
  </si>
  <si>
    <t>GO:0031093</t>
  </si>
  <si>
    <t>platelet alpha granule lumen</t>
  </si>
  <si>
    <t>GO:0042627</t>
  </si>
  <si>
    <t>chylomicron</t>
  </si>
  <si>
    <t>GO:0034362</t>
  </si>
  <si>
    <t>low-density lipoprotein particle</t>
  </si>
  <si>
    <t>GO:0042470</t>
  </si>
  <si>
    <t>melanosome</t>
  </si>
  <si>
    <t>GO:0005925</t>
  </si>
  <si>
    <t>focal adhesion</t>
  </si>
  <si>
    <t>GO:0071682</t>
  </si>
  <si>
    <t>endocytic vesicle lumen</t>
  </si>
  <si>
    <t>GO:0005913</t>
  </si>
  <si>
    <t>cell-cell adherens junction</t>
  </si>
  <si>
    <t>GO:0005739</t>
  </si>
  <si>
    <t>mitochondrion</t>
  </si>
  <si>
    <t>GO:0045121</t>
  </si>
  <si>
    <t>membrane raft</t>
  </si>
  <si>
    <t>GO:0005829</t>
  </si>
  <si>
    <t>cytosol</t>
  </si>
  <si>
    <t>GO:1903561</t>
  </si>
  <si>
    <t>extracellular vesicle</t>
  </si>
  <si>
    <t>GO:0000502</t>
  </si>
  <si>
    <t>proteasome complex</t>
  </si>
  <si>
    <t>GO:0005839</t>
  </si>
  <si>
    <t>proteasome core complex</t>
  </si>
  <si>
    <t>GO:0005903</t>
  </si>
  <si>
    <t>brush border</t>
  </si>
  <si>
    <t>GO:0005788</t>
  </si>
  <si>
    <t>endoplasmic reticulum lumen</t>
  </si>
  <si>
    <t>GO:0016020</t>
  </si>
  <si>
    <t>membrane</t>
  </si>
  <si>
    <t>GO:0005604</t>
  </si>
  <si>
    <t>basement membrane</t>
  </si>
  <si>
    <t>GO:0005856</t>
  </si>
  <si>
    <t>cytoskeleton</t>
  </si>
  <si>
    <t>GO:0001725</t>
  </si>
  <si>
    <t>stress fiber</t>
  </si>
  <si>
    <t>GO:0031838</t>
  </si>
  <si>
    <t>haptoglobin-hemoglobin complex</t>
  </si>
  <si>
    <t>GO:0048471</t>
  </si>
  <si>
    <t>perinuclear region of cytoplasm</t>
  </si>
  <si>
    <t>GO:0015629</t>
  </si>
  <si>
    <t>actin cytoskeleton</t>
  </si>
  <si>
    <t>GO:0009986</t>
  </si>
  <si>
    <t>cell surface</t>
  </si>
  <si>
    <t>GO:0004867</t>
  </si>
  <si>
    <t>serine-type endopeptidase inhibitor activity</t>
  </si>
  <si>
    <t>GO:0005509</t>
  </si>
  <si>
    <t>calcium ion binding</t>
  </si>
  <si>
    <t>GO:0005319</t>
  </si>
  <si>
    <t>lipid transporter activity</t>
  </si>
  <si>
    <t>GO:0008201</t>
  </si>
  <si>
    <t>heparin binding</t>
  </si>
  <si>
    <t>GO:0002020</t>
  </si>
  <si>
    <t>protease binding</t>
  </si>
  <si>
    <t>GO:0005543</t>
  </si>
  <si>
    <t>phospholipid binding</t>
  </si>
  <si>
    <t>GO:0098641</t>
  </si>
  <si>
    <t>cadherin binding involved in cell-cell adhesion</t>
  </si>
  <si>
    <t>GO:0016209</t>
  </si>
  <si>
    <t>antioxidant activity</t>
  </si>
  <si>
    <t>GO:0008289</t>
  </si>
  <si>
    <t>lipid binding</t>
  </si>
  <si>
    <t>GO:0042802</t>
  </si>
  <si>
    <t>identical protein binding</t>
  </si>
  <si>
    <t>GO:0001948</t>
  </si>
  <si>
    <t>glycoprotein binding</t>
  </si>
  <si>
    <t>GO:0051015</t>
  </si>
  <si>
    <t>actin filament binding</t>
  </si>
  <si>
    <t>GO:0015485</t>
  </si>
  <si>
    <t>cholesterol binding</t>
  </si>
  <si>
    <t>GO:0060228</t>
  </si>
  <si>
    <t>phosphatidylcholine-sterol O-acyltransferase activator activity</t>
  </si>
  <si>
    <t>GO:0004298</t>
  </si>
  <si>
    <t>threonine-type endopeptidase activity</t>
  </si>
  <si>
    <t>GO:0019899</t>
  </si>
  <si>
    <t>enzyme binding</t>
  </si>
  <si>
    <t>GO:0003725</t>
  </si>
  <si>
    <t>double-stranded RNA binding</t>
  </si>
  <si>
    <t>GO:0020037</t>
  </si>
  <si>
    <t>heme binding</t>
  </si>
  <si>
    <t>GO:0005515</t>
  </si>
  <si>
    <t>protein binding</t>
  </si>
  <si>
    <t>GO:0017127</t>
  </si>
  <si>
    <t>cholesterol transporter activity</t>
  </si>
  <si>
    <t>GO:0050750</t>
  </si>
  <si>
    <t>low-density lipoprotein particle receptor binding</t>
  </si>
  <si>
    <t>GO:0003779</t>
  </si>
  <si>
    <t>actin binding</t>
  </si>
  <si>
    <t>GO:0004601</t>
  </si>
  <si>
    <t>peroxidase activity</t>
  </si>
  <si>
    <t>GO:0031720</t>
  </si>
  <si>
    <t>haptoglobin binding</t>
  </si>
  <si>
    <t>GO:0005518</t>
  </si>
  <si>
    <t>collagen binding</t>
  </si>
  <si>
    <t>GO:0050839</t>
  </si>
  <si>
    <t>cell adhesion molecule binding</t>
  </si>
  <si>
    <t>GO:0019904</t>
  </si>
  <si>
    <t>protein domain specific binding</t>
  </si>
  <si>
    <t>GO:0016887</t>
  </si>
  <si>
    <t>ATPase activity</t>
  </si>
  <si>
    <t>GO:0005102</t>
  </si>
  <si>
    <t>receptor binding</t>
  </si>
  <si>
    <t>NA</t>
  </si>
  <si>
    <t>IsMasterProtein</t>
  </si>
  <si>
    <t xml:space="preserve">Homo sapiens </t>
  </si>
  <si>
    <t xml:space="preserve">CAM1 </t>
  </si>
  <si>
    <t xml:space="preserve">Platelet endothelial cell adhesion molecule </t>
  </si>
  <si>
    <t xml:space="preserve">CD14 </t>
  </si>
  <si>
    <t xml:space="preserve">Monocyte differentiation antigen CD14 </t>
  </si>
  <si>
    <t xml:space="preserve">ARPC3 </t>
  </si>
  <si>
    <t xml:space="preserve">Actin-related protein 2/3 complex subunit 3 </t>
  </si>
  <si>
    <t xml:space="preserve">HSPA5 </t>
  </si>
  <si>
    <t xml:space="preserve">Endoplasmic reticulum chaperone BiP </t>
  </si>
  <si>
    <t xml:space="preserve">YWHAE </t>
  </si>
  <si>
    <t xml:space="preserve">14-3-3 protein epsilon </t>
  </si>
  <si>
    <t xml:space="preserve">TUBA1B </t>
  </si>
  <si>
    <t xml:space="preserve">Tubulin alpha-1B chain </t>
  </si>
  <si>
    <t xml:space="preserve">ITGB3 </t>
  </si>
  <si>
    <t xml:space="preserve">Integrin beta-3 </t>
  </si>
  <si>
    <t xml:space="preserve">SERPINF1 </t>
  </si>
  <si>
    <t xml:space="preserve">Pigment epithelium-derived factor </t>
  </si>
  <si>
    <t xml:space="preserve">HSP90B1 </t>
  </si>
  <si>
    <t xml:space="preserve">Endoplasmin </t>
  </si>
  <si>
    <t xml:space="preserve">TPM3 </t>
  </si>
  <si>
    <t xml:space="preserve">Tropomyin alpha-3 chain </t>
  </si>
  <si>
    <t xml:space="preserve">A1BG </t>
  </si>
  <si>
    <t xml:space="preserve">Alpha-1B-glycoprotein </t>
  </si>
  <si>
    <t xml:space="preserve">SEPTIN2 </t>
  </si>
  <si>
    <t xml:space="preserve">Septin-2 </t>
  </si>
  <si>
    <t xml:space="preserve">MSN </t>
  </si>
  <si>
    <t xml:space="preserve">Moesin </t>
  </si>
  <si>
    <t xml:space="preserve">APOE </t>
  </si>
  <si>
    <t xml:space="preserve">Apolipoprotein E </t>
  </si>
  <si>
    <t xml:space="preserve">CDH5 </t>
  </si>
  <si>
    <t xml:space="preserve">Cadherin-5 </t>
  </si>
  <si>
    <t xml:space="preserve">SLC2A3 </t>
  </si>
  <si>
    <t xml:space="preserve">Solute carrier family 2, facilitated gluce transporter member 3 </t>
  </si>
  <si>
    <t xml:space="preserve">B2M </t>
  </si>
  <si>
    <t xml:space="preserve">Beta-2-microglobulin </t>
  </si>
  <si>
    <t xml:space="preserve">LMAN2 </t>
  </si>
  <si>
    <t xml:space="preserve">Vesicular integral-membrane protein VIP36 </t>
  </si>
  <si>
    <t xml:space="preserve">ARPC2 </t>
  </si>
  <si>
    <t xml:space="preserve">Actin-related protein 2/3 complex subunit 2 </t>
  </si>
  <si>
    <t xml:space="preserve">AGT </t>
  </si>
  <si>
    <t xml:space="preserve">Angiotensinogen </t>
  </si>
  <si>
    <t xml:space="preserve">STOM </t>
  </si>
  <si>
    <t xml:space="preserve">Erythrocyte band 7 integral membrane protein </t>
  </si>
  <si>
    <t xml:space="preserve">APOF </t>
  </si>
  <si>
    <t xml:space="preserve">Apolipoprotein F </t>
  </si>
  <si>
    <t xml:space="preserve">PGLYRP2 </t>
  </si>
  <si>
    <t xml:space="preserve">N-acetylmuramoyl-L-alanine amidase </t>
  </si>
  <si>
    <t xml:space="preserve">DLD </t>
  </si>
  <si>
    <t xml:space="preserve">Dihydrolipoyl dehydrogenase, mitochondrial </t>
  </si>
  <si>
    <t xml:space="preserve">CYB5R3 </t>
  </si>
  <si>
    <t xml:space="preserve">NADH-cytochrome b5 reductase 3 </t>
  </si>
  <si>
    <t xml:space="preserve">LGALS3BP </t>
  </si>
  <si>
    <t xml:space="preserve">Galectin-3-binding protein </t>
  </si>
  <si>
    <t xml:space="preserve">VCL </t>
  </si>
  <si>
    <t xml:space="preserve">Vinculin </t>
  </si>
  <si>
    <t xml:space="preserve">SERPINA3 </t>
  </si>
  <si>
    <t xml:space="preserve">Alpha-1-antichymotrypsin </t>
  </si>
  <si>
    <t xml:space="preserve">CALR </t>
  </si>
  <si>
    <t xml:space="preserve">Calreticulin </t>
  </si>
  <si>
    <t xml:space="preserve">PDIA6 </t>
  </si>
  <si>
    <t xml:space="preserve">Protein disulfide-isomerase A6 </t>
  </si>
  <si>
    <t xml:space="preserve">EEF1A1 </t>
  </si>
  <si>
    <t xml:space="preserve">Elongation factor 1-alpha 1 </t>
  </si>
  <si>
    <t xml:space="preserve">ITGA2B </t>
  </si>
  <si>
    <t xml:space="preserve">Integrin alpha-IIb </t>
  </si>
  <si>
    <t xml:space="preserve">IDH2 </t>
  </si>
  <si>
    <t xml:space="preserve">Isocitrate dehydrogenase [NADP], mitochondrial </t>
  </si>
  <si>
    <t xml:space="preserve">PARVB </t>
  </si>
  <si>
    <t xml:space="preserve">Beta-parvin </t>
  </si>
  <si>
    <t xml:space="preserve">ACTN1 </t>
  </si>
  <si>
    <t xml:space="preserve">Alpha-actinin-1 </t>
  </si>
  <si>
    <t xml:space="preserve">ARF3 </t>
  </si>
  <si>
    <t xml:space="preserve">ADP-ribylation factor 3 </t>
  </si>
  <si>
    <t xml:space="preserve">PFN1 </t>
  </si>
  <si>
    <t xml:space="preserve">Profilin-1 </t>
  </si>
  <si>
    <t xml:space="preserve">PIGR </t>
  </si>
  <si>
    <t xml:space="preserve">Polymeric immunoglobulin receptor </t>
  </si>
  <si>
    <t xml:space="preserve">PSMA2 </t>
  </si>
  <si>
    <t xml:space="preserve">Proteasome subunit alpha type-2 </t>
  </si>
  <si>
    <t xml:space="preserve">PSMA5 </t>
  </si>
  <si>
    <t xml:space="preserve">Proteasome subunit alpha type-5 </t>
  </si>
  <si>
    <t xml:space="preserve">ACTR3 </t>
  </si>
  <si>
    <t xml:space="preserve">Actin-related protein 3 </t>
  </si>
  <si>
    <t xml:space="preserve">ACTC1 </t>
  </si>
  <si>
    <t xml:space="preserve">Actin, alpha cardiac muscle 1 </t>
  </si>
  <si>
    <t xml:space="preserve">ITGB1 </t>
  </si>
  <si>
    <t xml:space="preserve">Integrin beta-1 </t>
  </si>
  <si>
    <t xml:space="preserve">TGFBI </t>
  </si>
  <si>
    <t xml:space="preserve">Transforming growth factor-beta-induced protein ig-h3 </t>
  </si>
  <si>
    <t xml:space="preserve">TUBB1 </t>
  </si>
  <si>
    <t xml:space="preserve">Tubulin beta-1 chain </t>
  </si>
  <si>
    <t xml:space="preserve">HABP2 </t>
  </si>
  <si>
    <t xml:space="preserve">Hyaluronan-binding protein 2 </t>
  </si>
  <si>
    <t xml:space="preserve">TFRC </t>
  </si>
  <si>
    <t xml:space="preserve">Transferrin receptor protein 1 </t>
  </si>
  <si>
    <t xml:space="preserve">HBD </t>
  </si>
  <si>
    <t xml:space="preserve">Hemoglobin subunit delta </t>
  </si>
  <si>
    <t xml:space="preserve">RAB32 </t>
  </si>
  <si>
    <t xml:space="preserve">Ras-related protein Rab-32 </t>
  </si>
  <si>
    <t xml:space="preserve">CDC42 </t>
  </si>
  <si>
    <t xml:space="preserve">Cell division control protein 42 homolog </t>
  </si>
  <si>
    <t xml:space="preserve">FCGBP </t>
  </si>
  <si>
    <t xml:space="preserve">IgGFc-binding protein </t>
  </si>
  <si>
    <t xml:space="preserve">TPM1 </t>
  </si>
  <si>
    <t xml:space="preserve">Tropomyin alpha-1 chain </t>
  </si>
  <si>
    <t xml:space="preserve">ORM2 </t>
  </si>
  <si>
    <t xml:space="preserve">Alpha-1-acid glycoprotein 2 </t>
  </si>
  <si>
    <t xml:space="preserve">ARPC5 </t>
  </si>
  <si>
    <t xml:space="preserve">Actin-related protein 2/3 complex subunit 5 </t>
  </si>
  <si>
    <t xml:space="preserve">LBP </t>
  </si>
  <si>
    <t xml:space="preserve">Lipopolysaccharide-binding protein </t>
  </si>
  <si>
    <t xml:space="preserve">SERPINF2 </t>
  </si>
  <si>
    <t xml:space="preserve">Alpha-2-antiplasmin </t>
  </si>
  <si>
    <t xml:space="preserve">THBS1 </t>
  </si>
  <si>
    <t xml:space="preserve">Thrombpondin-1 </t>
  </si>
  <si>
    <t xml:space="preserve">PLTP </t>
  </si>
  <si>
    <t xml:space="preserve">Phpholipid transfer protein </t>
  </si>
  <si>
    <t xml:space="preserve">SAA1 </t>
  </si>
  <si>
    <t xml:space="preserve">Serum amyloid A-1 protein </t>
  </si>
  <si>
    <t xml:space="preserve">SERPINA10 </t>
  </si>
  <si>
    <t xml:space="preserve">Protein Z-dependent protease inhibitor </t>
  </si>
  <si>
    <t xml:space="preserve">LUM </t>
  </si>
  <si>
    <t xml:space="preserve">Lumican </t>
  </si>
  <si>
    <t xml:space="preserve">LRG1 </t>
  </si>
  <si>
    <t xml:space="preserve">Leucine-rich alpha-2-glycoprotein </t>
  </si>
  <si>
    <t xml:space="preserve">SAA4 </t>
  </si>
  <si>
    <t xml:space="preserve">Serum amyloid A-4 protein </t>
  </si>
  <si>
    <t xml:space="preserve">KRTDAP </t>
  </si>
  <si>
    <t xml:space="preserve">Keratinocyte differentiation-associated protein </t>
  </si>
  <si>
    <t xml:space="preserve">APOA5 </t>
  </si>
  <si>
    <t xml:space="preserve">Apolipoprotein A-V </t>
  </si>
  <si>
    <t xml:space="preserve">MAN1A1 </t>
  </si>
  <si>
    <t xml:space="preserve">Mannyl-oligaccharide 1,2-alpha-mannidase IA </t>
  </si>
  <si>
    <t xml:space="preserve">PSMA3 </t>
  </si>
  <si>
    <t xml:space="preserve">Proteasome subunit alpha type-3 </t>
  </si>
  <si>
    <t xml:space="preserve">MFAP4 </t>
  </si>
  <si>
    <t xml:space="preserve">Microfibril-associated glycoprotein 4 </t>
  </si>
  <si>
    <t xml:space="preserve">APOM </t>
  </si>
  <si>
    <t xml:space="preserve">Apolipoprotein M </t>
  </si>
  <si>
    <t xml:space="preserve">HBB </t>
  </si>
  <si>
    <t xml:space="preserve">Hemoglobin subunit beta </t>
  </si>
  <si>
    <t xml:space="preserve">HBA1 </t>
  </si>
  <si>
    <t xml:space="preserve">Hemoglobin subunit alpha </t>
  </si>
  <si>
    <t>INF</t>
  </si>
  <si>
    <t xml:space="preserve">PTPRC </t>
  </si>
  <si>
    <t xml:space="preserve">Receptor-type tyrine-protein phphatase C </t>
  </si>
  <si>
    <t xml:space="preserve">CAMP </t>
  </si>
  <si>
    <t xml:space="preserve">Cathelicidin antimicrobial peptide </t>
  </si>
  <si>
    <t xml:space="preserve">PAICS </t>
  </si>
  <si>
    <t xml:space="preserve">Multifunctional protein ADE2 </t>
  </si>
  <si>
    <t xml:space="preserve">COMP </t>
  </si>
  <si>
    <t xml:space="preserve">Cartilage oligomeric matrix protein </t>
  </si>
  <si>
    <t xml:space="preserve">SLC2A1 </t>
  </si>
  <si>
    <t xml:space="preserve">Solute carrier family 2, facilitated gluce transporter member 1 </t>
  </si>
  <si>
    <t xml:space="preserve">IFITM3 </t>
  </si>
  <si>
    <t xml:space="preserve">Interferon-induced transmembrane protein 3 </t>
  </si>
  <si>
    <t xml:space="preserve">THBS4 </t>
  </si>
  <si>
    <t xml:space="preserve">Thrombpondin-4 </t>
  </si>
  <si>
    <t xml:space="preserve">VDAC2 </t>
  </si>
  <si>
    <t xml:space="preserve">Voltage-dependent anion-selective channel protein 2 </t>
  </si>
  <si>
    <t xml:space="preserve">MPO </t>
  </si>
  <si>
    <t xml:space="preserve">Myeloperoxidase </t>
  </si>
  <si>
    <t xml:space="preserve">PSMA6 </t>
  </si>
  <si>
    <t xml:space="preserve">Proteasome subunit alpha type-6 </t>
  </si>
  <si>
    <t xml:space="preserve">CTSG </t>
  </si>
  <si>
    <t xml:space="preserve">Cathepsin G </t>
  </si>
  <si>
    <t xml:space="preserve">RSU1 </t>
  </si>
  <si>
    <t xml:space="preserve">Ras suppressor protein 1 </t>
  </si>
  <si>
    <t xml:space="preserve">PTX3 </t>
  </si>
  <si>
    <t xml:space="preserve">Pentraxin-related protein PTX3 </t>
  </si>
  <si>
    <t xml:space="preserve">CAT </t>
  </si>
  <si>
    <t xml:space="preserve">Catalase </t>
  </si>
  <si>
    <t xml:space="preserve">RAP2B </t>
  </si>
  <si>
    <t xml:space="preserve">Ras-related protein Rap-2b </t>
  </si>
  <si>
    <t xml:space="preserve">VCP </t>
  </si>
  <si>
    <t xml:space="preserve">Transitional endoplasmic reticulum ATPase </t>
  </si>
  <si>
    <t xml:space="preserve">HSPA1B </t>
  </si>
  <si>
    <t xml:space="preserve">Heat shock 70 kDa protein 1B </t>
  </si>
  <si>
    <t>qvalue</t>
  </si>
  <si>
    <t>pval</t>
  </si>
  <si>
    <t>FC (INF-NON)</t>
  </si>
  <si>
    <t>TOTAL</t>
  </si>
  <si>
    <t>COUNT</t>
  </si>
  <si>
    <t>2020ME004_MEGU_012</t>
  </si>
  <si>
    <t>2020ME004_MEGU_011</t>
  </si>
  <si>
    <t>2020ME004_MEGU_010</t>
  </si>
  <si>
    <t>2020ME004_MEGU_009</t>
  </si>
  <si>
    <t>2020ME004_MEGU_008</t>
  </si>
  <si>
    <t>2020ME004_MEGU_007</t>
  </si>
  <si>
    <t>2020ME004_MEGU_006</t>
  </si>
  <si>
    <t>2020ME004_MEGU_005</t>
  </si>
  <si>
    <t>2020ME004_MEGU_004</t>
  </si>
  <si>
    <t>2020ME004_MEGU_003</t>
  </si>
  <si>
    <t>2020ME004_MEGU_002</t>
  </si>
  <si>
    <t>2020ME004_MEGU_001</t>
  </si>
  <si>
    <t>Areas: F12: Sample 2020ME004_MEGU_012</t>
  </si>
  <si>
    <t>Areas: F11: Sample 2020ME004_MEGU_011</t>
  </si>
  <si>
    <t>Areas: F10: Sample 2020ME004_MEGU_010</t>
  </si>
  <si>
    <t>Areas: F9: Sample 2020ME004_MEGU_009</t>
  </si>
  <si>
    <t>Areas: F8: Sample 2020ME004_MEGU_008</t>
  </si>
  <si>
    <t>Areas: F7: Sample 2020ME004_MEGU_007</t>
  </si>
  <si>
    <t>Areas: F6: Sample 2020ME004_MEGU_006</t>
  </si>
  <si>
    <t>Areas: F5: Sample 2020ME004_MEGU_005</t>
  </si>
  <si>
    <t>Areas: F4: Sample 2020ME004_MEGU_004</t>
  </si>
  <si>
    <t>Areas: F3: Sample 2020ME004_MEGU_003</t>
  </si>
  <si>
    <t>Areas: F2: Sample 2020ME004_MEGU_002</t>
  </si>
  <si>
    <t>Areas: F1: Sample 2020ME004_MEGU_001</t>
  </si>
  <si>
    <t>Master</t>
  </si>
  <si>
    <t>Description</t>
  </si>
  <si>
    <t>NON_INF</t>
  </si>
  <si>
    <t>INFECTED</t>
  </si>
  <si>
    <t>NON-INFECTED</t>
  </si>
  <si>
    <t>NORMALIZED ABUNDANCES</t>
  </si>
  <si>
    <t>YWHAE, VCP, RAP2B, HSPA5</t>
  </si>
  <si>
    <t>APOE, APOA5</t>
  </si>
  <si>
    <t>SLC2A1, SLC2A3</t>
  </si>
  <si>
    <t>CALR, HSPA1B</t>
  </si>
  <si>
    <t>APOM, APOE, APOA5</t>
  </si>
  <si>
    <t>VCP, ACTC1, HSPA5, HSPA1B</t>
  </si>
  <si>
    <t>PTX3, HSP90B1</t>
  </si>
  <si>
    <t>PTX3, CALR</t>
  </si>
  <si>
    <t>HBB, HBD, CALR, HBA1</t>
  </si>
  <si>
    <t>CDH5, VCP, HSP90B1</t>
  </si>
  <si>
    <t>VCP, APOE, PLTP, APOA5</t>
  </si>
  <si>
    <t>ITGB1, ITGB3, MSN</t>
  </si>
  <si>
    <t>COMP, LUM, TGFBI</t>
  </si>
  <si>
    <t>ITGB1, ITGB3</t>
  </si>
  <si>
    <t>PGLYRP2, CD14</t>
  </si>
  <si>
    <t>YWHAE, HSPA5, ITGB3, CAT, APOA5, HSPA1B</t>
  </si>
  <si>
    <t>HBB, HBD, HBA1</t>
  </si>
  <si>
    <t>CD14, LBP</t>
  </si>
  <si>
    <t>APOF, APOE, APOA5</t>
  </si>
  <si>
    <t>HSPA5, CALR, HSPA1B, HSP90B1</t>
  </si>
  <si>
    <t>ITGA2B, THBS1</t>
  </si>
  <si>
    <t>HBB, HBA1</t>
  </si>
  <si>
    <t>CYB5R3, IDH2, DLD</t>
  </si>
  <si>
    <t>ITGB1, COMP, ITGB3, SERPINF2</t>
  </si>
  <si>
    <t>ITGB1, TPM1, MSN, PARVB, PFN1, VCL</t>
  </si>
  <si>
    <t>RAB32, CDC42, ARF3, EEF1A1, TUBA1B, RAP2B, TUBB1</t>
  </si>
  <si>
    <t>COMP, CDH5, HSPA5, ACTN1, MAN1A1, CALR, THBS1, HABP2, THBS4, HSP90B1</t>
  </si>
  <si>
    <t>CDH5, CAT, APOF, MSN, LBP, PFN1, HSPA1B</t>
  </si>
  <si>
    <t>ITGB1, ITGB3, THBS1</t>
  </si>
  <si>
    <t>RAB32, CDC42, ARF3, EEF1A1, TUBA1B, TUBB1</t>
  </si>
  <si>
    <t>HBB, HBA1, MPO</t>
  </si>
  <si>
    <t>ITGB1, TFRC, ITGB3, HSPA1B</t>
  </si>
  <si>
    <t>CAT, HBB, HBD, HBA1, MPO</t>
  </si>
  <si>
    <t>APOM, APOF, APOE</t>
  </si>
  <si>
    <t>APOM, CAT, APOE</t>
  </si>
  <si>
    <t>TUBA1B, TFRC, ACTN1, MSN</t>
  </si>
  <si>
    <t>CDC42, VCP, TFRC, ITGB3, ITGA2B, SLC2A1, PTX3, APOE, THBS1, B2M, PAICS</t>
  </si>
  <si>
    <t>ITGB1, YWHAE, HSPA5, PFN1, PAICS, VCL, HSPA1B</t>
  </si>
  <si>
    <t>APOE, APOA5, HSP90B1</t>
  </si>
  <si>
    <t>YWHAE, VCP, TUBA1B, HSPA5, CALR, VCL, HSPA1B</t>
  </si>
  <si>
    <t>SERPINA3, SERPINF1, SERPINF2, SERPINA10, AGT</t>
  </si>
  <si>
    <t>ITGB3, ITGA2B, TGFBI, THBS1</t>
  </si>
  <si>
    <t>IFITM3, ITGB1, YWHAE, SERPINA3, FCGBP, TFRC, ITGB3, ITGA2B, SLC2A1, HBB, HBD, COMP, CDH5, TUBA1B, CTSG, LBP, B2M, ACTR3, TPM3, SERPINF1, ACTN1, TPM1, SERPINF2, HBA1, PDIA6, PSMA5, RAB32, EEF1A1, PSMA6, PSMA3, RAP2B, PSMA2, VDAC2, PFN1, VCL, VCP, THBS1, THBS4, HSP90B1, CDC42, STOM, CD14, APOE, RSU1, HSPA5, LUM, MSN, PARVB, ARPC5, PAICS, AGT, MFAP4, PTPRC, ARPC2, ARPC3, PTX3, TGFBI, CALR, HSPA1B</t>
  </si>
  <si>
    <t>ITGB1, ACTN1, TGFBI, CALR, THBS1, THBS4</t>
  </si>
  <si>
    <t>PSMA5, PSMA6, PSMA3, PSMA2</t>
  </si>
  <si>
    <t>ACTR3, ARPC2, TPM3, ARPC3, ACTN1, TPM1, ARPC5</t>
  </si>
  <si>
    <t>HSPA5, TFRC, LMAN2, CALR, THBS1, B2M</t>
  </si>
  <si>
    <t>COMP, SERPINA10, SAA1, CTSG, APOE, MPO, THBS1, APOA5, THBS4</t>
  </si>
  <si>
    <t>ACTR3, TUBA1B, ARPC2, ARPC3, TPM1, TUBB1, MSN, ARPC5</t>
  </si>
  <si>
    <t>CDC42, ARPC2, ARPC5, PFN1</t>
  </si>
  <si>
    <t>RAB32, YWHAE, CYB5R3, HSPA5, IDH2, CAT, STOM, VDAC2, MPO, DLD, HSPA1B</t>
  </si>
  <si>
    <t>ITGB3, MSN</t>
  </si>
  <si>
    <t>ACTN1, MSN</t>
  </si>
  <si>
    <t>ITGB3, ITGA2B</t>
  </si>
  <si>
    <t>SERPINF1, TGFBI, THBS4</t>
  </si>
  <si>
    <t>CDC42, ACTN1, CAMP</t>
  </si>
  <si>
    <t>ARF3, ARPC2, LMAN2, CAT, MAN1A1, CD14, CALR, APOE, B2M</t>
  </si>
  <si>
    <t>ACTN1, VCL</t>
  </si>
  <si>
    <t>SERPINF2, THBS1</t>
  </si>
  <si>
    <t>TFRC, B2M</t>
  </si>
  <si>
    <t>LGALS3BP, COMP, LUM, TGFBI, CALR</t>
  </si>
  <si>
    <t>ACTR3, ACTN1, VCL</t>
  </si>
  <si>
    <t>TPM3, ACTN1, TPM1</t>
  </si>
  <si>
    <t>TFRC, APOE, VCL</t>
  </si>
  <si>
    <t>CDC42, HSPA5, SLC2A1, HSP90B1</t>
  </si>
  <si>
    <t>ACTR3, ARPC2, ARPC3, ARPC5, VCL</t>
  </si>
  <si>
    <t>RAB32, B2M</t>
  </si>
  <si>
    <t>TPM3, TPM1</t>
  </si>
  <si>
    <t>PSMA6, ACTC1, TPM1</t>
  </si>
  <si>
    <t>CALR, THBS1, THBS4</t>
  </si>
  <si>
    <t>TPM3, TPM1, STOM, MSN, PARVB, PFN1, VCL</t>
  </si>
  <si>
    <t>ITGB1, ITGB3, ITGA2B</t>
  </si>
  <si>
    <t>ACTR3, ITGB1, ACTC1, ARPC3, PARVB</t>
  </si>
  <si>
    <t>ITGB1, EEF1A1, ITGB3, TPM1</t>
  </si>
  <si>
    <t>CDC42, CTSG, MPO, THBS1</t>
  </si>
  <si>
    <t>CDC42, ITGB1, ACTC1, MSN</t>
  </si>
  <si>
    <t>HSPA5, LMAN2, MAN1A1, PDIA6</t>
  </si>
  <si>
    <t>ACTC1, TPM3, ACTN1, TPM1</t>
  </si>
  <si>
    <t>ITGB1, ARF3, VCP, TFRC, SERPINF1, STOM, MSN, CALR, HSPA1B, HSP90B1</t>
  </si>
  <si>
    <t>HSPA5, CALR, THBS1, PDIA6, B2M, HSP90B1</t>
  </si>
  <si>
    <t>ACTR3, CDC42, CDH5, ACTN1, SLC2A1, VCL</t>
  </si>
  <si>
    <t>HSPA5, PDIA6, HSP90B1</t>
  </si>
  <si>
    <t>VCP, HSPA5, THBS1, PDIA6, THBS4, HSP90B1, RAB32, CYB5R3, CAT, STOM, MAN1A1, CALR, APOE</t>
  </si>
  <si>
    <t>ITGB1, RAP2B, PTPRC, STOM, VDAC2, CD14, VCL</t>
  </si>
  <si>
    <t>PSMA5, PSMA6, PSMA3, VCP, PSMA2</t>
  </si>
  <si>
    <t>YWHAE, VCP, SLC2A1, HBB, HBD, HSP90B1, CDC42, RSU1, ACTR3, TPM3, ACTN1, TPM1, IDH2, PARVB, HBA1, ARPC5, PAICS, PSMA5, EEF1A1, PSMA6, PSMA3, ACTC1, RAP2B, ARPC2, ARPC3, PSMA2, CAT, CALR, PFN1, HSPA1B, VCL</t>
  </si>
  <si>
    <t>CDC42, VCP, TUBA1B, HSPA5, VDAC2, MSN, DLD</t>
  </si>
  <si>
    <t>ITGB1, CDH5, PTPRC, TFRC, ITGA2B, CALR, THBS1, B2M</t>
  </si>
  <si>
    <t>APOM, APOF, APOE, APOA5</t>
  </si>
  <si>
    <t>CYB5R3, HBB, HBD, HBA1</t>
  </si>
  <si>
    <t>ACTR3, ARPC2, ARPC3, ARPC5</t>
  </si>
  <si>
    <t>ITGB1, HSPA5, TFRC, ITGB3, SERPINF2, ITGA2B, THBS1, CDH5, PTPRC, LMAN2, CTSG, CALR, LBP</t>
  </si>
  <si>
    <t>SERPINA3, ACTN1, SERPINF2, A1BG, THBS1, ORM2</t>
  </si>
  <si>
    <t>ITGB1, YWHAE, LGALS3BP, PGLYRP2, TFRC, SLC2A1, HSP90B1, CDC42, CDH5, CYB5R3, LMAN2, STOM, MAN1A1, LBP, APOE, B2M, ACTR3, HSPA5, HBA1, PAICS, RAB32, EEF1A1, ACTC1, RAP2B, PTPRC, LRG1, ARPC3, CAT, CALR, PFN1</t>
  </si>
  <si>
    <t>APOM, SAA4, SAA1, APOF, APOE, APOA5</t>
  </si>
  <si>
    <t>LGALS3BP, HSPA5, LUM, SERPINF1, THBS1, THBS4, HSP90B1, COMP, MFAP4, CTSG, TGFBI, CALR, APOE</t>
  </si>
  <si>
    <t>SAA1, HBB, CALR, APOE, HBA1, HSP90B1</t>
  </si>
  <si>
    <t>RAB32, ITGB1, YWHAE, HSPA5, TFRC, SERPINF1, ITGB3, SLC2A1, STOM, PDIA6, HSP90B1</t>
  </si>
  <si>
    <t>LGALS3BP, SERPINA3, TFRC, SAA4, HBB, A1BG, ORM2, THBS1, THBS4, HSP90B1, COMP, APOM, APOF, CTSG, LBP, APOE, CD14, PLTP, B2M, HABP2, CAMP, KRTDAP, LUM, ACTN1, SERPINF1, SERPINF2, HBA1, APOA5, AGT, MFAP4, LRG1, SAA1, PTX3, TGFBI, CALR, VCL</t>
  </si>
  <si>
    <t>ITGB1, YWHAE, ACTR3, HSPA5, ITGB3, ACTN1, ITGA2B, MSN, ARPC5, PARVB, HSP90B1, CDC42, ACTC1, PTPRC, ARPC2, ARPC3, CAT, CALR, RSU1, PFN1, B2M, HSPA1B, VCL</t>
  </si>
  <si>
    <t>LGALS3BP, SERPINA3, PIGR, TFRC, SAA4, SERPINA10, A1BG, MPO, ORM2, THBS1, THBS4, COMP, LMAN2, STOM, CTSG, LBP, APOE, CD14, PLTP, B2M, HABP2, CAMP, LUM, ACTN1, SERPINF1, SERPINF2, MSN, APOA5, AGT, EEF1A1, ACTC1, LRG1, CAT, SAA1, PTX3, TGFBI, CALR</t>
  </si>
  <si>
    <t>LGALS3BP, SERPINA3, TFRC, SERPINF2, ITGA2B, SLC2A1, HBB, MSN, A1BG, HBD, HBA1, APOA5, ORM2, AGT, ACTC1, STOM, APOE, PFN1, HSPA1B</t>
  </si>
  <si>
    <t>IFITM3, ITGB1, YWHAE, LGALS3BP, ARF3, SERPINA3, FCGBP, PIGR, PGLYRP2, TFRC, ITGB3, SERPINA10, ITGA2B, SLC2A1, HBB, SLC2A3, MPO, ORM2, COMP, TUBA1B, TUBB1, MAN1A1, CTSG, LBP, B2M, CAMP, ACTR3, TPM3, SERPINF1, ACTN1, SERPINF2, HBA1, PDIA6, PSMA5, EEF1A1, PSMA6, PSMA3, RAP2B, PSMA2, CAT, VDAC2, PFN1, VCL, VCP, SAA4, A1BG, THBS1, THBS4, HSP90B1, CDC42, APOM, CYB5R3, LMAN2, STOM, CD14, APOE, RSU1, HSPA5, LUM, IDH2, MSN, ARPC5, PAICS, AGT, MFAP4, PTPRC, ACTC1, LRG1, ARPC2, ARPC3, SAA1, TGFBI, CALR</t>
  </si>
  <si>
    <t>ACTC1, CAT, CD14</t>
  </si>
  <si>
    <t>APOA5, B2M</t>
  </si>
  <si>
    <t>APOE, AGT</t>
  </si>
  <si>
    <t>IDH2, DLD</t>
  </si>
  <si>
    <t>IFITM3, PTX3</t>
  </si>
  <si>
    <t>SERPINF1, THBS1</t>
  </si>
  <si>
    <t>RAP2B, TPM1, VCL</t>
  </si>
  <si>
    <t>B2M, HSPA1B</t>
  </si>
  <si>
    <t>APOE, PLTP</t>
  </si>
  <si>
    <t>VCP, HSP90B1</t>
  </si>
  <si>
    <t>APOE, THBS1</t>
  </si>
  <si>
    <t>ACTC1, CAT, CALR, THBS1, B2M</t>
  </si>
  <si>
    <t>ITGB3, THBS4, AGT</t>
  </si>
  <si>
    <t>CD14, THBS1</t>
  </si>
  <si>
    <t>CDC42, ACTC1</t>
  </si>
  <si>
    <t>PSMA6, PSMA3, VCP, PSMA2</t>
  </si>
  <si>
    <t>SERPINF1, SAA1, APOE</t>
  </si>
  <si>
    <t>LBP, THBS1</t>
  </si>
  <si>
    <t>MFAP4, CAT</t>
  </si>
  <si>
    <t>PDIA6, DLD, CAMP</t>
  </si>
  <si>
    <t>ITGB1, ITGB3, ARPC5, THBS1</t>
  </si>
  <si>
    <t>CTSG, AGT</t>
  </si>
  <si>
    <t>THBS1, THBS4</t>
  </si>
  <si>
    <t>ACTN1, ARPC5</t>
  </si>
  <si>
    <t>PTX3, LBP</t>
  </si>
  <si>
    <t>LRG1, ITGB3, THBS4</t>
  </si>
  <si>
    <t>CAT, APOF, APOE</t>
  </si>
  <si>
    <t>CDC42, VCL</t>
  </si>
  <si>
    <t>THBS1, CAMP</t>
  </si>
  <si>
    <t>CDC42, ACTC1, MSN, CALR, HSPA1B</t>
  </si>
  <si>
    <t>ITGB3, ARPC5</t>
  </si>
  <si>
    <t>LGALS3BP, ITGB1, LBP</t>
  </si>
  <si>
    <t>VCP, HSPA5, HSP90B1</t>
  </si>
  <si>
    <t>LBP, B2M, CAMP</t>
  </si>
  <si>
    <t>LUM, THBS1</t>
  </si>
  <si>
    <t>APOM, APOE</t>
  </si>
  <si>
    <t>PSMA6, CAT, AGT, HSPA1B</t>
  </si>
  <si>
    <t>CAT, HBB, HBA1</t>
  </si>
  <si>
    <t>COMP, ACTC1, HSPA5, CAT, MPO, THBS1, HSP90B1</t>
  </si>
  <si>
    <t>CDC42, YWHAE, HSPA5</t>
  </si>
  <si>
    <t>ITGB3, THBS1, AGT</t>
  </si>
  <si>
    <t>SAA1, CTSG, TGFBI, B2M</t>
  </si>
  <si>
    <t>CAT, PFN1, THBS1</t>
  </si>
  <si>
    <t>PGLYRP2, SAA1, PTX3, CD14, LBP, B2M, CAMP</t>
  </si>
  <si>
    <t>RAP2B, ACTN1, ITGB3, SAA1</t>
  </si>
  <si>
    <t>CALR, HSP90B1</t>
  </si>
  <si>
    <t>HBB, PTX3, AGT</t>
  </si>
  <si>
    <t>CD14, LBP, B2M, CAMP</t>
  </si>
  <si>
    <t>TPM1, SERPINF2, PFN1</t>
  </si>
  <si>
    <t>ACTC1, TPM3, TPM1</t>
  </si>
  <si>
    <t>CDC42, ITGB3, SERPINA10, HBB, HBD</t>
  </si>
  <si>
    <t>CAT, APOE, APOA5</t>
  </si>
  <si>
    <t>CDC42, ARPC2, CALR</t>
  </si>
  <si>
    <t>ITGB1, ITGB3, ITGA2B, VCL</t>
  </si>
  <si>
    <t>SERPINF1, CAT, MPO, DLD, AGT</t>
  </si>
  <si>
    <t>LMAN2, PTX3, CALR</t>
  </si>
  <si>
    <t>PSMA5, PSMA6, PSMA3, PSMA2, APOE</t>
  </si>
  <si>
    <t>PGLYRP2, LBP, B2M, CAMP</t>
  </si>
  <si>
    <t>APOF, APOE, PLTP, APOA5</t>
  </si>
  <si>
    <t>PSMA5, PSMA6, PSMA3, PTPRC, PSMA2</t>
  </si>
  <si>
    <t>THBS1, PDIA6, THBS4, HSP90B1</t>
  </si>
  <si>
    <t>ACTR3, CDC42, ARPC2, ARPC3, ARPC5</t>
  </si>
  <si>
    <t>SERPINF1, THBS1, THBS4, AGT</t>
  </si>
  <si>
    <t>APOM, APOE, PLTP</t>
  </si>
  <si>
    <t>HSPA5, CALR, HSP90B1</t>
  </si>
  <si>
    <t>PTX3, MPO, CAMP</t>
  </si>
  <si>
    <t>PSMA6, PSMA3, HSPA5, PSMA2</t>
  </si>
  <si>
    <t>PSMA5, PSMA6, PSMA3, PSMA2, HSPA1B</t>
  </si>
  <si>
    <t>APOE, MPO, AGT</t>
  </si>
  <si>
    <t>APOE, APOA5, AGT</t>
  </si>
  <si>
    <t>CYB5R3, SLC2A1, SLC2A3</t>
  </si>
  <si>
    <t>ITGB1, COMP, LUM, ITGB3, ITGA2B, TGFBI, THBS1</t>
  </si>
  <si>
    <t>APOM, CAT, HBB, APOE, HBA1</t>
  </si>
  <si>
    <t>PSMA5, PSMA6, PSMA3, PSMA2, B2M</t>
  </si>
  <si>
    <t>CAT, HBB, HBA1, MPO</t>
  </si>
  <si>
    <t>PSMA5, CDC42, PSMA6, PSMA3, PSMA2, PFN1</t>
  </si>
  <si>
    <t>CTSG, LBP, MPO, CAMP</t>
  </si>
  <si>
    <t>LGALS3BP, SAA1, HBB, CD14, CALR, APOE, HBA1, HSP90B1</t>
  </si>
  <si>
    <t>LGALS3BP, COMP, CDH5, MFAP4, ITGB3, ITGA2B, PARVB, TGFBI, THBS1, HABP2, THBS4, VCL</t>
  </si>
  <si>
    <t>RAP2B, ACTN1, ITGB3, ITGA2B, HBB, VCL</t>
  </si>
  <si>
    <t>SERPINA3, SERPINF2, SAA4, SAA1, LBP, ORM2</t>
  </si>
  <si>
    <t>ACTR3, ARPC2, TPM3, ARPC3, TPM1, MSN, ARPC5, VCL</t>
  </si>
  <si>
    <t>LGALS3BP, SERPINA3, ACTN1, ITGB3, SERPINF2, ITGA2B, A1BG, THBS1, ORM2, VCL</t>
  </si>
  <si>
    <t>ACTN1, CT</t>
  </si>
  <si>
    <t>KEGG_PATHWAY</t>
  </si>
  <si>
    <t>TFRC, ITGB3, ITGA2B, CD14</t>
  </si>
  <si>
    <t>CDC42, ITGB1, ITGB3, ITGA2B, PFN1, THBS1</t>
  </si>
  <si>
    <t>CDC42, ITGB1, LUM, ITGB3, MSN, THBS1</t>
  </si>
  <si>
    <t>ITGB1, YWHAE, COMP, ITGB3, ITGA2B, THBS1, THBS4, HSP90B1</t>
  </si>
  <si>
    <t>CDC42, ARF3, ARPC2, TFRC, ARPC3, ARPC5, HSPA1B</t>
  </si>
  <si>
    <t>EEF1A1, VCP, CD14, HSPA1B</t>
  </si>
  <si>
    <t>CDC42, PTPRC, ARPC2, ARPC3, ARPC5</t>
  </si>
  <si>
    <t>CDC42, ITGB1, CDH5, ACTN1, MSN, VCL</t>
  </si>
  <si>
    <t>ITGB1, COMP, ITGB3, ITGA2B, THBS1, THBS4</t>
  </si>
  <si>
    <t>COMP, HBB, HBA1, THBS1, THBS4</t>
  </si>
  <si>
    <t>ITGB1, ACTC1, TPM3, ITGB3, TPM1, ITGA2B</t>
  </si>
  <si>
    <t>VCP, HSPA5, LMAN2, MAN1A1, CALR, PDIA6, HSPA1B, HSP90B1</t>
  </si>
  <si>
    <t>CDC42, ITGB1, ARPC2, ARPC3, ARPC5, VCL</t>
  </si>
  <si>
    <t>CDC42, ARPC2, ARPC3, CD14, LBP, ARPC5, PFN1</t>
  </si>
  <si>
    <t>CDC42, ITGB1, COMP, ACTN1, ITGB3, ITGA2B, PARVB, THBS1, THBS4, VCL</t>
  </si>
  <si>
    <t>CDC42, ITGB1, ARPC2, ARPC3, ARPC5, PFN1, VCL</t>
  </si>
  <si>
    <t>CDC42, ITGB1, ARPC2, ARPC3, ACTN1, ITGB3, ITGA2B, MSN, ARPC5, PFN1, VCL</t>
  </si>
  <si>
    <t>ITGB1, COMP, TUBA1B, TFRC, ITGB3, TUBB1, CD14, CALR, MPO, THBS1, THBS4</t>
  </si>
  <si>
    <t>CDC42, ITGB1, TUBA1B, ARPC2, ARPC3, TUBB1, CD14, ARPC5</t>
  </si>
  <si>
    <t>Proteasome</t>
  </si>
  <si>
    <t>GO:0007155</t>
  </si>
  <si>
    <t>cell adhesion</t>
  </si>
  <si>
    <t>GO:0044130</t>
  </si>
  <si>
    <t>negative regulation of growth of symbiont in host</t>
  </si>
  <si>
    <t>GO:0034314</t>
  </si>
  <si>
    <t>Arp2/3 complex-mediated actin nucleation</t>
  </si>
  <si>
    <t>GO:0030198</t>
  </si>
  <si>
    <t>extracellular matrix organization</t>
  </si>
  <si>
    <t>GO:0036500</t>
  </si>
  <si>
    <t>ATF6-mediated unfolded protein response</t>
  </si>
  <si>
    <t>GO:0019852</t>
  </si>
  <si>
    <t>L-ascorbic acid metabolic process</t>
  </si>
  <si>
    <t>GO:0048013</t>
  </si>
  <si>
    <t>ephrin receptor signaling pathway</t>
  </si>
  <si>
    <t>GO:0001878</t>
  </si>
  <si>
    <t>response to yeast</t>
  </si>
  <si>
    <t>GO:0034975</t>
  </si>
  <si>
    <t>protein folding in endoplasmic reticulum</t>
  </si>
  <si>
    <t>GO:0015671</t>
  </si>
  <si>
    <t>oxygen transport</t>
  </si>
  <si>
    <t>GO:0038096</t>
  </si>
  <si>
    <t>Fc-gamma receptor signaling pathway involved in phagocytosis</t>
  </si>
  <si>
    <t>GO:0034976</t>
  </si>
  <si>
    <t>response to endoplasmic reticulum stress</t>
  </si>
  <si>
    <t>GO:0050852</t>
  </si>
  <si>
    <t>T cell receptor signaling pathway</t>
  </si>
  <si>
    <t>GO:0046718</t>
  </si>
  <si>
    <t>viral entry into host cell</t>
  </si>
  <si>
    <t>GO:0050830</t>
  </si>
  <si>
    <t>defense response to Gram-positive bacterium</t>
  </si>
  <si>
    <t>GO:0050766</t>
  </si>
  <si>
    <t>positive regulation of phagocytosis</t>
  </si>
  <si>
    <t>GO:0007160</t>
  </si>
  <si>
    <t>cell-matrix adhesion</t>
  </si>
  <si>
    <t>GO:1900026</t>
  </si>
  <si>
    <t>positive regulation of substrate adhesion-dependent cell spreading</t>
  </si>
  <si>
    <t>GO:0030049</t>
  </si>
  <si>
    <t>muscle filament sliding</t>
  </si>
  <si>
    <t>GO:0051496</t>
  </si>
  <si>
    <t>positive regulation of stress fiber assembly</t>
  </si>
  <si>
    <t>GO:0071222</t>
  </si>
  <si>
    <t>cellular response to lipopolysaccharide</t>
  </si>
  <si>
    <t>GO:0045429</t>
  </si>
  <si>
    <t>positive regulation of nitric oxide biosynthetic process</t>
  </si>
  <si>
    <t>GO:0070837</t>
  </si>
  <si>
    <t>dehydroascorbic acid transport</t>
  </si>
  <si>
    <t>GO:0051208</t>
  </si>
  <si>
    <t>sequestering of calcium ion</t>
  </si>
  <si>
    <t>GO:0030168</t>
  </si>
  <si>
    <t>platelet activation</t>
  </si>
  <si>
    <t>GO:0071363</t>
  </si>
  <si>
    <t>cellular response to growth factor stimulus</t>
  </si>
  <si>
    <t>GO:0010595</t>
  </si>
  <si>
    <t>positive regulation of endothelial cell migration</t>
  </si>
  <si>
    <t>GO:0010757</t>
  </si>
  <si>
    <t>negative regulation of plasminogen activation</t>
  </si>
  <si>
    <t>GO:0021762</t>
  </si>
  <si>
    <t>substantia nigra development</t>
  </si>
  <si>
    <t>GO:0043066</t>
  </si>
  <si>
    <t>negative regulation of apoptotic process</t>
  </si>
  <si>
    <t>GO:0032914</t>
  </si>
  <si>
    <t>positive regulation of transforming growth factor beta1 production</t>
  </si>
  <si>
    <t>GO:0050829</t>
  </si>
  <si>
    <t>defense response to Gram-negative bacterium</t>
  </si>
  <si>
    <t>GO:0030433</t>
  </si>
  <si>
    <t>ER-associated ubiquitin-dependent protein catabolic process</t>
  </si>
  <si>
    <t>GO:0006968</t>
  </si>
  <si>
    <t>cellular defense response</t>
  </si>
  <si>
    <t>GO:0031102</t>
  </si>
  <si>
    <t>neuron projection regeneration</t>
  </si>
  <si>
    <t>GO:0014909</t>
  </si>
  <si>
    <t>smooth muscle cell migration</t>
  </si>
  <si>
    <t>GO:0010628</t>
  </si>
  <si>
    <t>positive regulation of gene expression</t>
  </si>
  <si>
    <t>GO:0071223</t>
  </si>
  <si>
    <t>cellular response to lipoteichoic acid</t>
  </si>
  <si>
    <t>GO:0002544</t>
  </si>
  <si>
    <t>chronic inflammatory response</t>
  </si>
  <si>
    <t>GO:0090136</t>
  </si>
  <si>
    <t>epithelial cell-cell adhesion</t>
  </si>
  <si>
    <t>GO:0001938</t>
  </si>
  <si>
    <t>positive regulation of endothelial cell proliferation</t>
  </si>
  <si>
    <t>GO:0008228</t>
  </si>
  <si>
    <t>opsonization</t>
  </si>
  <si>
    <t>GO:0051639</t>
  </si>
  <si>
    <t>actin filament network formation</t>
  </si>
  <si>
    <t>GO:0007015</t>
  </si>
  <si>
    <t>actin filament organization</t>
  </si>
  <si>
    <t>GO:0042535</t>
  </si>
  <si>
    <t>positive regulation of tumor necrosis factor biosynthetic process</t>
  </si>
  <si>
    <t>GO:0048266</t>
  </si>
  <si>
    <t>behavioral response to pain</t>
  </si>
  <si>
    <t>GO:0002003</t>
  </si>
  <si>
    <t>angiotensin maturation</t>
  </si>
  <si>
    <t>GO:0048333</t>
  </si>
  <si>
    <t>mesodermal cell differentiation</t>
  </si>
  <si>
    <t>GO:0016477</t>
  </si>
  <si>
    <t>cell migration</t>
  </si>
  <si>
    <t>GO:0045454</t>
  </si>
  <si>
    <t>cell redox homeostasis</t>
  </si>
  <si>
    <t>GO:0009650</t>
  </si>
  <si>
    <t>UV protection</t>
  </si>
  <si>
    <t>GO:0043032</t>
  </si>
  <si>
    <t>positive regulation of macrophage activation</t>
  </si>
  <si>
    <t>GO:0050728</t>
  </si>
  <si>
    <t>negative regulation of inflammatory response</t>
  </si>
  <si>
    <t>GO:0006511</t>
  </si>
  <si>
    <t>ubiquitin-dependent protein catabolic process</t>
  </si>
  <si>
    <t>GO:0060047</t>
  </si>
  <si>
    <t>heart contraction</t>
  </si>
  <si>
    <t>GO:0032026</t>
  </si>
  <si>
    <t>response to magnesium ion</t>
  </si>
  <si>
    <t>GO:0050731</t>
  </si>
  <si>
    <t>positive regulation of peptidyl-tyrosine phosphorylation</t>
  </si>
  <si>
    <t>GO:0030970</t>
  </si>
  <si>
    <t>retrograde protein transport, ER to cytosol</t>
  </si>
  <si>
    <t>GO:0010875</t>
  </si>
  <si>
    <t>positive regulation of cholesterol efflux</t>
  </si>
  <si>
    <t>GO:0033627</t>
  </si>
  <si>
    <t>cell adhesion mediated by integrin</t>
  </si>
  <si>
    <t>GO:0042026</t>
  </si>
  <si>
    <t>protein refolding</t>
  </si>
  <si>
    <t>GO:0031589</t>
  </si>
  <si>
    <t>cell-substrate adhesion</t>
  </si>
  <si>
    <t>GO:0030336</t>
  </si>
  <si>
    <t>negative regulation of cell migration</t>
  </si>
  <si>
    <t>GO:0034142</t>
  </si>
  <si>
    <t>toll-like receptor 4 signaling pathway</t>
  </si>
  <si>
    <t>GO:0010596</t>
  </si>
  <si>
    <t>negative regulation of endothelial cell migration</t>
  </si>
  <si>
    <t>GO:0046597</t>
  </si>
  <si>
    <t>negative regulation of viral entry into host cell</t>
  </si>
  <si>
    <t>GO:0006103</t>
  </si>
  <si>
    <t>2-oxoglutarate metabolic process</t>
  </si>
  <si>
    <t>GO:0007229</t>
  </si>
  <si>
    <t>integrin-mediated signaling pathway</t>
  </si>
  <si>
    <t>GO:0007263</t>
  </si>
  <si>
    <t>nitric oxide mediated signal transduction</t>
  </si>
  <si>
    <t>GO:1904659</t>
  </si>
  <si>
    <t>glucose transmembrane transport</t>
  </si>
  <si>
    <t>GO:0019773</t>
  </si>
  <si>
    <t>proteasome core complex, alpha-subunit complex</t>
  </si>
  <si>
    <t>GO:0005885</t>
  </si>
  <si>
    <t>Arp2/3 protein complex</t>
  </si>
  <si>
    <t>GO:0005833</t>
  </si>
  <si>
    <t>hemoglobin complex</t>
  </si>
  <si>
    <t>GO:0009897</t>
  </si>
  <si>
    <t>external side of plasma membrane</t>
  </si>
  <si>
    <t>GO:0005783</t>
  </si>
  <si>
    <t>endoplasmic reticulum</t>
  </si>
  <si>
    <t>GO:0034663</t>
  </si>
  <si>
    <t>endoplasmic reticulum chaperone complex</t>
  </si>
  <si>
    <t>GO:0005911</t>
  </si>
  <si>
    <t>cell-cell junction</t>
  </si>
  <si>
    <t>GO:0005884</t>
  </si>
  <si>
    <t>actin filament</t>
  </si>
  <si>
    <t>GO:0005793</t>
  </si>
  <si>
    <t>endoplasmic reticulum-Golgi intermediate compartment</t>
  </si>
  <si>
    <t>GO:0030175</t>
  </si>
  <si>
    <t>filopodium</t>
  </si>
  <si>
    <t>GO:0030141</t>
  </si>
  <si>
    <t>secretory granule</t>
  </si>
  <si>
    <t>GO:0032587</t>
  </si>
  <si>
    <t>ruffle membrane</t>
  </si>
  <si>
    <t>GO:0030027</t>
  </si>
  <si>
    <t>lamellipodium</t>
  </si>
  <si>
    <t>GO:0008305</t>
  </si>
  <si>
    <t>integrin complex</t>
  </si>
  <si>
    <t>GO:0016529</t>
  </si>
  <si>
    <t>sarcoplasmic reticulum</t>
  </si>
  <si>
    <t>GO:0030017</t>
  </si>
  <si>
    <t>sarcomere</t>
  </si>
  <si>
    <t>GO:0005862</t>
  </si>
  <si>
    <t>muscle thin filament tropomyosin</t>
  </si>
  <si>
    <t>GO:0031905</t>
  </si>
  <si>
    <t>early endosome lumen</t>
  </si>
  <si>
    <t>GO:0030496</t>
  </si>
  <si>
    <t>midbody</t>
  </si>
  <si>
    <t>GO:0005578</t>
  </si>
  <si>
    <t>proteinaceous extracellular matrix</t>
  </si>
  <si>
    <t>GO:1990712</t>
  </si>
  <si>
    <t>HFE-transferrin receptor complex</t>
  </si>
  <si>
    <t>GO:0005577</t>
  </si>
  <si>
    <t>fibrinogen complex</t>
  </si>
  <si>
    <t>GO:0005916</t>
  </si>
  <si>
    <t>fascia adherens</t>
  </si>
  <si>
    <t>GO:0005794</t>
  </si>
  <si>
    <t>Golgi apparatus</t>
  </si>
  <si>
    <t>GO:0042995</t>
  </si>
  <si>
    <t>cell projection</t>
  </si>
  <si>
    <t>GO:0031092</t>
  </si>
  <si>
    <t>platelet alpha granule membrane</t>
  </si>
  <si>
    <t>GO:0031143</t>
  </si>
  <si>
    <t>pseudopodium</t>
  </si>
  <si>
    <t>GO:0031528</t>
  </si>
  <si>
    <t>microvillus membrane</t>
  </si>
  <si>
    <t>GO:0043005</t>
  </si>
  <si>
    <t>neuron projection</t>
  </si>
  <si>
    <t>GO:0005200</t>
  </si>
  <si>
    <t>structural constituent of cytoskeleton</t>
  </si>
  <si>
    <t>GO:0005178</t>
  </si>
  <si>
    <t>integrin binding</t>
  </si>
  <si>
    <t>GO:0050840</t>
  </si>
  <si>
    <t>extracellular matrix binding</t>
  </si>
  <si>
    <t>GO:0005344</t>
  </si>
  <si>
    <t>oxygen transporter activity</t>
  </si>
  <si>
    <t>GO:0031625</t>
  </si>
  <si>
    <t>ubiquitin protein ligase binding</t>
  </si>
  <si>
    <t>GO:0001618</t>
  </si>
  <si>
    <t>virus receptor activity</t>
  </si>
  <si>
    <t>GO:0003924</t>
  </si>
  <si>
    <t>GTPase activity</t>
  </si>
  <si>
    <t>GO:0001968</t>
  </si>
  <si>
    <t>fibronectin binding</t>
  </si>
  <si>
    <t>GO:0005525</t>
  </si>
  <si>
    <t>GTP binding</t>
  </si>
  <si>
    <t>GO:0051287</t>
  </si>
  <si>
    <t>NAD binding</t>
  </si>
  <si>
    <t>GO:0070051</t>
  </si>
  <si>
    <t>fibrinogen binding</t>
  </si>
  <si>
    <t>GO:0051082</t>
  </si>
  <si>
    <t>unfolded protein binding</t>
  </si>
  <si>
    <t>GO:0070891</t>
  </si>
  <si>
    <t>lipoteichoic acid binding</t>
  </si>
  <si>
    <t>GO:0033300</t>
  </si>
  <si>
    <t>dehydroascorbic acid transporter activity</t>
  </si>
  <si>
    <t>GO:0019825</t>
  </si>
  <si>
    <t>oxygen binding</t>
  </si>
  <si>
    <t>GO:0016019</t>
  </si>
  <si>
    <t>peptidoglycan receptor activity</t>
  </si>
  <si>
    <t>GO:0019960</t>
  </si>
  <si>
    <t>C-X3-C chemokine binding</t>
  </si>
  <si>
    <t>GO:0019903</t>
  </si>
  <si>
    <t>protein phosphatase binding</t>
  </si>
  <si>
    <t>GO:0005506</t>
  </si>
  <si>
    <t>iron ion binding</t>
  </si>
  <si>
    <t>GO:0055056</t>
  </si>
  <si>
    <t>D-glucose transmembrane transporter activity</t>
  </si>
  <si>
    <t>GO:0001849</t>
  </si>
  <si>
    <t>complement component C1q binding</t>
  </si>
  <si>
    <t>GO:0046790</t>
  </si>
  <si>
    <t>virion binding</t>
  </si>
  <si>
    <t>GO:0044183</t>
  </si>
  <si>
    <t>protein binding involved in protein folding</t>
  </si>
  <si>
    <t>GO:0005355</t>
  </si>
  <si>
    <t>glucose transmembrane transporter activity</t>
  </si>
  <si>
    <t>hsa05130</t>
  </si>
  <si>
    <t>Pathogenic Escherichia coli infection</t>
  </si>
  <si>
    <t>hsa04145</t>
  </si>
  <si>
    <t>Phagosome</t>
  </si>
  <si>
    <t>hsa04810</t>
  </si>
  <si>
    <t>Regulation of actin cytoskeleton</t>
  </si>
  <si>
    <t>hsa05131</t>
  </si>
  <si>
    <t>Shigellosis</t>
  </si>
  <si>
    <t>hsa04510</t>
  </si>
  <si>
    <t>Focal adhesion</t>
  </si>
  <si>
    <t>hsa05132</t>
  </si>
  <si>
    <t>Salmonella infection</t>
  </si>
  <si>
    <t>hsa05410</t>
  </si>
  <si>
    <t>Hypertrophic cardiomyopathy (HCM)</t>
  </si>
  <si>
    <t>hsa05100</t>
  </si>
  <si>
    <t>Bacterial invasion of epithelial cells</t>
  </si>
  <si>
    <t>hsa04141</t>
  </si>
  <si>
    <t>Protein processing in endoplasmic reticulum</t>
  </si>
  <si>
    <t>hsa05414</t>
  </si>
  <si>
    <t>Dilated cardiomyopathy</t>
  </si>
  <si>
    <t>hsa05144</t>
  </si>
  <si>
    <t>Malaria</t>
  </si>
  <si>
    <t>hsa04512</t>
  </si>
  <si>
    <t>ECM-receptor interaction</t>
  </si>
  <si>
    <t>hsa04670</t>
  </si>
  <si>
    <t>Leukocyte transendothelial migration</t>
  </si>
  <si>
    <t>hsa04666</t>
  </si>
  <si>
    <t>Fc gamma R-mediated phagocytosis</t>
  </si>
  <si>
    <t>hsa03050</t>
  </si>
  <si>
    <t>hsa05134</t>
  </si>
  <si>
    <t>Legionellosis</t>
  </si>
  <si>
    <t>hsa04144</t>
  </si>
  <si>
    <t>Endocytosis</t>
  </si>
  <si>
    <t>hsa04151</t>
  </si>
  <si>
    <t>PI3K-Akt signaling pathway</t>
  </si>
  <si>
    <t>hsa05205</t>
  </si>
  <si>
    <t>Proteoglycans in cancer</t>
  </si>
  <si>
    <t>hsa04015</t>
  </si>
  <si>
    <t>Rap1 signaling pathway</t>
  </si>
  <si>
    <t>hsa04640</t>
  </si>
  <si>
    <t>Hematopoietic cell lineage</t>
  </si>
  <si>
    <t>hsa05146</t>
  </si>
  <si>
    <t>Amoebiasis</t>
  </si>
  <si>
    <t>LOG (PValue)</t>
  </si>
  <si>
    <r>
      <t>Table 2. Kegg pathways enrichment analysis of human proteins upregulated in CD71+ Evs isolated from</t>
    </r>
    <r>
      <rPr>
        <b/>
        <i/>
        <sz val="11"/>
        <color theme="1"/>
        <rFont val="Calibri"/>
        <scheme val="minor"/>
      </rPr>
      <t xml:space="preserve"> P. vivax</t>
    </r>
    <r>
      <rPr>
        <b/>
        <sz val="11"/>
        <color theme="1"/>
        <rFont val="Calibri"/>
        <family val="2"/>
        <scheme val="minor"/>
      </rPr>
      <t xml:space="preserve"> patients.  </t>
    </r>
  </si>
  <si>
    <r>
      <t>Table 1. Gene ontology enrichment analysis of human proteins upregulated in CD71+ Evs isolated from</t>
    </r>
    <r>
      <rPr>
        <b/>
        <i/>
        <sz val="11"/>
        <color theme="1"/>
        <rFont val="Calibri"/>
        <scheme val="minor"/>
      </rPr>
      <t xml:space="preserve"> P. vivax</t>
    </r>
    <r>
      <rPr>
        <b/>
        <sz val="11"/>
        <color theme="1"/>
        <rFont val="Calibri"/>
        <family val="2"/>
        <scheme val="minor"/>
      </rPr>
      <t xml:space="preserve"> patient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i/>
      <sz val="11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17"/>
    <xf numFmtId="0" fontId="1" fillId="0" borderId="0" xfId="17" applyAlignment="1">
      <alignment horizontal="right"/>
    </xf>
    <xf numFmtId="0" fontId="1" fillId="2" borderId="0" xfId="17" applyFill="1"/>
    <xf numFmtId="0" fontId="1" fillId="3" borderId="0" xfId="17" applyFill="1"/>
    <xf numFmtId="164" fontId="1" fillId="0" borderId="0" xfId="17" applyNumberFormat="1" applyAlignment="1">
      <alignment horizontal="right"/>
    </xf>
    <xf numFmtId="0" fontId="1" fillId="0" borderId="0" xfId="17" applyBorder="1" applyAlignment="1">
      <alignment horizontal="right"/>
    </xf>
    <xf numFmtId="0" fontId="1" fillId="0" borderId="0" xfId="17" applyBorder="1"/>
    <xf numFmtId="0" fontId="1" fillId="2" borderId="0" xfId="17" applyFill="1" applyBorder="1"/>
    <xf numFmtId="0" fontId="1" fillId="3" borderId="0" xfId="17" applyFill="1" applyBorder="1"/>
    <xf numFmtId="0" fontId="4" fillId="0" borderId="0" xfId="17" applyFont="1"/>
    <xf numFmtId="11" fontId="1" fillId="0" borderId="0" xfId="17" applyNumberFormat="1"/>
    <xf numFmtId="0" fontId="4" fillId="0" borderId="0" xfId="17" applyFont="1" applyBorder="1"/>
    <xf numFmtId="0" fontId="4" fillId="0" borderId="1" xfId="17" applyFont="1" applyBorder="1"/>
    <xf numFmtId="0" fontId="4" fillId="0" borderId="2" xfId="17" applyFont="1" applyBorder="1" applyAlignment="1">
      <alignment horizontal="right"/>
    </xf>
    <xf numFmtId="0" fontId="4" fillId="0" borderId="3" xfId="17" applyFont="1" applyBorder="1" applyAlignment="1">
      <alignment horizontal="right"/>
    </xf>
    <xf numFmtId="0" fontId="4" fillId="0" borderId="3" xfId="17" applyFont="1" applyBorder="1"/>
    <xf numFmtId="0" fontId="5" fillId="2" borderId="3" xfId="17" applyFont="1" applyFill="1" applyBorder="1"/>
    <xf numFmtId="0" fontId="5" fillId="3" borderId="3" xfId="17" applyFont="1" applyFill="1" applyBorder="1"/>
    <xf numFmtId="0" fontId="4" fillId="4" borderId="3" xfId="17" applyFont="1" applyFill="1" applyBorder="1"/>
    <xf numFmtId="11" fontId="4" fillId="0" borderId="0" xfId="17" applyNumberFormat="1" applyFont="1"/>
    <xf numFmtId="0" fontId="4" fillId="0" borderId="0" xfId="17" applyFont="1" applyBorder="1" applyAlignment="1">
      <alignment horizontal="center"/>
    </xf>
    <xf numFmtId="0" fontId="1" fillId="4" borderId="0" xfId="17" applyFill="1" applyBorder="1" applyAlignment="1">
      <alignment horizontal="center"/>
    </xf>
    <xf numFmtId="0" fontId="1" fillId="3" borderId="0" xfId="17" applyFill="1" applyBorder="1" applyAlignment="1">
      <alignment horizontal="center"/>
    </xf>
    <xf numFmtId="0" fontId="1" fillId="2" borderId="0" xfId="17" applyFill="1" applyBorder="1" applyAlignment="1">
      <alignment horizontal="center"/>
    </xf>
    <xf numFmtId="0" fontId="4" fillId="0" borderId="0" xfId="17" applyFont="1" applyAlignment="1">
      <alignment horizontal="left"/>
    </xf>
  </cellXfs>
  <cellStyles count="2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8" builtinId="8" hidden="1"/>
    <cellStyle name="Hyperlink" xfId="20" builtinId="8" hidden="1"/>
    <cellStyle name="Hyperlink" xfId="22" builtinId="8" hidden="1"/>
    <cellStyle name="Normal" xfId="0" builtinId="0"/>
    <cellStyle name="Normal 2" xfId="17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1"/>
  <sheetViews>
    <sheetView topLeftCell="T70" workbookViewId="0">
      <selection activeCell="E1" sqref="E1:K1048576"/>
    </sheetView>
  </sheetViews>
  <sheetFormatPr baseColWidth="10" defaultRowHeight="14" x14ac:dyDescent="0"/>
  <cols>
    <col min="1" max="16384" width="10.83203125" style="1"/>
  </cols>
  <sheetData>
    <row r="1" spans="1:34" s="7" customFormat="1">
      <c r="Q1" s="21" t="s">
        <v>453</v>
      </c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F1" s="6"/>
      <c r="AG1" s="6"/>
    </row>
    <row r="2" spans="1:34" s="7" customFormat="1">
      <c r="E2" s="22" t="s">
        <v>451</v>
      </c>
      <c r="F2" s="22"/>
      <c r="G2" s="22"/>
      <c r="H2" s="22"/>
      <c r="I2" s="22"/>
      <c r="J2" s="22"/>
      <c r="K2" s="22" t="s">
        <v>452</v>
      </c>
      <c r="L2" s="22"/>
      <c r="M2" s="22"/>
      <c r="N2" s="22"/>
      <c r="O2" s="22"/>
      <c r="P2" s="22"/>
      <c r="Q2" s="23" t="s">
        <v>451</v>
      </c>
      <c r="R2" s="23"/>
      <c r="S2" s="23"/>
      <c r="T2" s="23"/>
      <c r="U2" s="23"/>
      <c r="V2" s="23"/>
      <c r="W2" s="24" t="s">
        <v>452</v>
      </c>
      <c r="X2" s="24"/>
      <c r="Y2" s="24"/>
      <c r="Z2" s="24"/>
      <c r="AA2" s="24"/>
      <c r="AB2" s="24"/>
      <c r="AC2" s="9" t="s">
        <v>451</v>
      </c>
      <c r="AD2" s="8" t="s">
        <v>450</v>
      </c>
      <c r="AF2" s="6"/>
      <c r="AG2" s="6"/>
    </row>
    <row r="3" spans="1:34" s="12" customFormat="1">
      <c r="A3" s="16" t="s">
        <v>449</v>
      </c>
      <c r="B3" s="16"/>
      <c r="C3" s="16"/>
      <c r="D3" s="16" t="s">
        <v>448</v>
      </c>
      <c r="E3" s="19" t="s">
        <v>447</v>
      </c>
      <c r="F3" s="19" t="s">
        <v>446</v>
      </c>
      <c r="G3" s="19" t="s">
        <v>445</v>
      </c>
      <c r="H3" s="19" t="s">
        <v>444</v>
      </c>
      <c r="I3" s="19" t="s">
        <v>443</v>
      </c>
      <c r="J3" s="19" t="s">
        <v>442</v>
      </c>
      <c r="K3" s="19" t="s">
        <v>441</v>
      </c>
      <c r="L3" s="19" t="s">
        <v>440</v>
      </c>
      <c r="M3" s="19" t="s">
        <v>439</v>
      </c>
      <c r="N3" s="19" t="s">
        <v>438</v>
      </c>
      <c r="O3" s="19" t="s">
        <v>437</v>
      </c>
      <c r="P3" s="19" t="s">
        <v>436</v>
      </c>
      <c r="Q3" s="18" t="s">
        <v>435</v>
      </c>
      <c r="R3" s="18" t="s">
        <v>434</v>
      </c>
      <c r="S3" s="18" t="s">
        <v>433</v>
      </c>
      <c r="T3" s="18" t="s">
        <v>432</v>
      </c>
      <c r="U3" s="18" t="s">
        <v>431</v>
      </c>
      <c r="V3" s="18" t="s">
        <v>430</v>
      </c>
      <c r="W3" s="17" t="s">
        <v>429</v>
      </c>
      <c r="X3" s="17" t="s">
        <v>428</v>
      </c>
      <c r="Y3" s="17" t="s">
        <v>427</v>
      </c>
      <c r="Z3" s="17" t="s">
        <v>426</v>
      </c>
      <c r="AA3" s="17" t="s">
        <v>425</v>
      </c>
      <c r="AB3" s="17" t="s">
        <v>424</v>
      </c>
      <c r="AC3" s="16" t="s">
        <v>423</v>
      </c>
      <c r="AD3" s="16" t="s">
        <v>423</v>
      </c>
      <c r="AE3" s="16" t="s">
        <v>422</v>
      </c>
      <c r="AF3" s="15" t="s">
        <v>421</v>
      </c>
      <c r="AG3" s="14" t="s">
        <v>420</v>
      </c>
      <c r="AH3" s="13" t="s">
        <v>419</v>
      </c>
    </row>
    <row r="4" spans="1:34" s="7" customFormat="1">
      <c r="A4" s="1" t="s">
        <v>418</v>
      </c>
      <c r="B4" s="1" t="s">
        <v>241</v>
      </c>
      <c r="C4" s="1" t="s">
        <v>417</v>
      </c>
      <c r="D4" s="1" t="s">
        <v>240</v>
      </c>
      <c r="E4" s="1">
        <v>24.323885992102934</v>
      </c>
      <c r="F4" s="1">
        <v>23.001957897215572</v>
      </c>
      <c r="G4" s="1">
        <v>25.575424759098901</v>
      </c>
      <c r="H4" s="1">
        <v>23.632008287465265</v>
      </c>
      <c r="I4" s="1">
        <v>22.492283523798655</v>
      </c>
      <c r="J4" s="1">
        <v>24.516531070045328</v>
      </c>
      <c r="K4" s="1" t="s">
        <v>239</v>
      </c>
      <c r="L4" s="1" t="s">
        <v>239</v>
      </c>
      <c r="M4" s="1" t="s">
        <v>239</v>
      </c>
      <c r="N4" s="1" t="s">
        <v>239</v>
      </c>
      <c r="O4" s="1" t="s">
        <v>239</v>
      </c>
      <c r="P4" s="1" t="s">
        <v>239</v>
      </c>
      <c r="Q4" s="4">
        <v>24.586920397936726</v>
      </c>
      <c r="R4" s="4">
        <v>23.471443180516793</v>
      </c>
      <c r="S4" s="4">
        <v>25.838459164932694</v>
      </c>
      <c r="T4" s="4">
        <v>23.247671060518496</v>
      </c>
      <c r="U4" s="4">
        <v>23.077246024519809</v>
      </c>
      <c r="V4" s="4">
        <v>24.642724650862473</v>
      </c>
      <c r="W4" s="3" t="s">
        <v>239</v>
      </c>
      <c r="X4" s="3" t="s">
        <v>239</v>
      </c>
      <c r="Y4" s="3" t="s">
        <v>239</v>
      </c>
      <c r="Z4" s="3" t="s">
        <v>239</v>
      </c>
      <c r="AA4" s="3" t="s">
        <v>239</v>
      </c>
      <c r="AB4" s="3" t="s">
        <v>239</v>
      </c>
      <c r="AC4" s="1">
        <v>6</v>
      </c>
      <c r="AD4" s="1">
        <v>0</v>
      </c>
      <c r="AE4" s="1">
        <v>6</v>
      </c>
      <c r="AF4" s="5" t="s">
        <v>384</v>
      </c>
      <c r="AG4" s="2">
        <v>0</v>
      </c>
      <c r="AH4" s="1">
        <v>0</v>
      </c>
    </row>
    <row r="5" spans="1:34" s="7" customFormat="1">
      <c r="A5" s="1" t="s">
        <v>416</v>
      </c>
      <c r="B5" s="1" t="s">
        <v>241</v>
      </c>
      <c r="C5" s="1" t="s">
        <v>415</v>
      </c>
      <c r="D5" s="1" t="s">
        <v>240</v>
      </c>
      <c r="E5" s="1">
        <v>24.789549564451747</v>
      </c>
      <c r="F5" s="1">
        <v>24.019031410574513</v>
      </c>
      <c r="G5" s="1">
        <v>23.516531070045332</v>
      </c>
      <c r="H5" s="1">
        <v>24.738923491381783</v>
      </c>
      <c r="I5" s="1">
        <v>24.885764879711047</v>
      </c>
      <c r="J5" s="1">
        <v>20.609640474436812</v>
      </c>
      <c r="K5" s="1" t="s">
        <v>239</v>
      </c>
      <c r="L5" s="1" t="s">
        <v>239</v>
      </c>
      <c r="M5" s="1" t="s">
        <v>239</v>
      </c>
      <c r="N5" s="1" t="s">
        <v>239</v>
      </c>
      <c r="O5" s="1" t="s">
        <v>239</v>
      </c>
      <c r="P5" s="1" t="s">
        <v>239</v>
      </c>
      <c r="Q5" s="4">
        <v>25.052583970285539</v>
      </c>
      <c r="R5" s="4">
        <v>24.488516693875734</v>
      </c>
      <c r="S5" s="4">
        <v>23.779565475879124</v>
      </c>
      <c r="T5" s="4">
        <v>24.354586264435014</v>
      </c>
      <c r="U5" s="4">
        <v>25.470727380432201</v>
      </c>
      <c r="V5" s="4">
        <v>20.735834055253957</v>
      </c>
      <c r="W5" s="3" t="s">
        <v>239</v>
      </c>
      <c r="X5" s="3" t="s">
        <v>239</v>
      </c>
      <c r="Y5" s="3" t="s">
        <v>239</v>
      </c>
      <c r="Z5" s="3" t="s">
        <v>239</v>
      </c>
      <c r="AA5" s="3" t="s">
        <v>239</v>
      </c>
      <c r="AB5" s="3" t="s">
        <v>239</v>
      </c>
      <c r="AC5" s="1">
        <v>6</v>
      </c>
      <c r="AD5" s="1">
        <v>0</v>
      </c>
      <c r="AE5" s="1">
        <v>6</v>
      </c>
      <c r="AF5" s="5" t="s">
        <v>384</v>
      </c>
      <c r="AG5" s="2">
        <v>0</v>
      </c>
      <c r="AH5" s="1">
        <v>0</v>
      </c>
    </row>
    <row r="6" spans="1:34">
      <c r="A6" s="1" t="s">
        <v>414</v>
      </c>
      <c r="B6" s="1" t="s">
        <v>241</v>
      </c>
      <c r="C6" s="1" t="s">
        <v>413</v>
      </c>
      <c r="D6" s="1" t="s">
        <v>240</v>
      </c>
      <c r="E6" s="1">
        <v>24.101493570766486</v>
      </c>
      <c r="F6" s="1">
        <v>19.47753693842947</v>
      </c>
      <c r="G6" s="1">
        <v>22.697103315687151</v>
      </c>
      <c r="H6" s="1">
        <v>23.632008287465265</v>
      </c>
      <c r="I6" s="1">
        <v>21.001957897215572</v>
      </c>
      <c r="J6" s="1">
        <v>21.001957897215572</v>
      </c>
      <c r="K6" s="1" t="s">
        <v>239</v>
      </c>
      <c r="L6" s="1" t="s">
        <v>239</v>
      </c>
      <c r="M6" s="1" t="s">
        <v>239</v>
      </c>
      <c r="N6" s="1" t="s">
        <v>239</v>
      </c>
      <c r="O6" s="1" t="s">
        <v>239</v>
      </c>
      <c r="P6" s="1" t="s">
        <v>239</v>
      </c>
      <c r="Q6" s="4">
        <v>24.364527976600279</v>
      </c>
      <c r="R6" s="4">
        <v>19.947022221730691</v>
      </c>
      <c r="S6" s="4">
        <v>22.960137721520944</v>
      </c>
      <c r="T6" s="4">
        <v>23.247671060518496</v>
      </c>
      <c r="U6" s="4">
        <v>21.586920397936726</v>
      </c>
      <c r="V6" s="4">
        <v>21.128151478032716</v>
      </c>
      <c r="W6" s="3" t="s">
        <v>239</v>
      </c>
      <c r="X6" s="3" t="s">
        <v>239</v>
      </c>
      <c r="Y6" s="3" t="s">
        <v>239</v>
      </c>
      <c r="Z6" s="3" t="s">
        <v>239</v>
      </c>
      <c r="AA6" s="3" t="s">
        <v>239</v>
      </c>
      <c r="AB6" s="3" t="s">
        <v>239</v>
      </c>
      <c r="AC6" s="1">
        <v>6</v>
      </c>
      <c r="AD6" s="1">
        <v>0</v>
      </c>
      <c r="AE6" s="1">
        <v>6</v>
      </c>
      <c r="AF6" s="5" t="s">
        <v>384</v>
      </c>
      <c r="AG6" s="2">
        <v>0</v>
      </c>
      <c r="AH6" s="1">
        <v>0</v>
      </c>
    </row>
    <row r="7" spans="1:34">
      <c r="A7" s="1" t="s">
        <v>412</v>
      </c>
      <c r="B7" s="1" t="s">
        <v>241</v>
      </c>
      <c r="C7" s="1" t="s">
        <v>411</v>
      </c>
      <c r="D7" s="1" t="s">
        <v>240</v>
      </c>
      <c r="E7" s="1">
        <v>23.133202430493824</v>
      </c>
      <c r="F7" s="1">
        <v>22.310080192577903</v>
      </c>
      <c r="G7" s="1">
        <v>23.133202430493824</v>
      </c>
      <c r="H7" s="1">
        <v>25.516531070045332</v>
      </c>
      <c r="I7" s="1">
        <v>22.035905229138908</v>
      </c>
      <c r="J7" s="1">
        <v>22.819093840065761</v>
      </c>
      <c r="K7" s="1" t="s">
        <v>239</v>
      </c>
      <c r="L7" s="1" t="s">
        <v>239</v>
      </c>
      <c r="M7" s="1" t="s">
        <v>239</v>
      </c>
      <c r="N7" s="1" t="s">
        <v>239</v>
      </c>
      <c r="O7" s="1" t="s">
        <v>239</v>
      </c>
      <c r="P7" s="1" t="s">
        <v>239</v>
      </c>
      <c r="Q7" s="4">
        <v>23.396236836327617</v>
      </c>
      <c r="R7" s="4">
        <v>22.779565475879124</v>
      </c>
      <c r="S7" s="4">
        <v>23.396236836327617</v>
      </c>
      <c r="T7" s="4">
        <v>25.132193843098563</v>
      </c>
      <c r="U7" s="4">
        <v>22.620867729860063</v>
      </c>
      <c r="V7" s="4">
        <v>22.945287420882906</v>
      </c>
      <c r="W7" s="3" t="s">
        <v>239</v>
      </c>
      <c r="X7" s="3" t="s">
        <v>239</v>
      </c>
      <c r="Y7" s="3" t="s">
        <v>239</v>
      </c>
      <c r="Z7" s="3" t="s">
        <v>239</v>
      </c>
      <c r="AA7" s="3" t="s">
        <v>239</v>
      </c>
      <c r="AB7" s="3" t="s">
        <v>239</v>
      </c>
      <c r="AC7" s="1">
        <v>6</v>
      </c>
      <c r="AD7" s="1">
        <v>0</v>
      </c>
      <c r="AE7" s="1">
        <v>6</v>
      </c>
      <c r="AF7" s="5" t="s">
        <v>384</v>
      </c>
      <c r="AG7" s="2">
        <v>0</v>
      </c>
      <c r="AH7" s="1">
        <v>0</v>
      </c>
    </row>
    <row r="8" spans="1:34">
      <c r="A8" s="1" t="s">
        <v>410</v>
      </c>
      <c r="B8" s="1" t="s">
        <v>241</v>
      </c>
      <c r="C8" s="1" t="s">
        <v>409</v>
      </c>
      <c r="D8" s="1" t="s">
        <v>240</v>
      </c>
      <c r="E8" s="1" t="s">
        <v>239</v>
      </c>
      <c r="F8" s="1">
        <v>22.492283523798655</v>
      </c>
      <c r="G8" s="1">
        <v>22.39100018796147</v>
      </c>
      <c r="H8" s="1">
        <v>27.423421665653851</v>
      </c>
      <c r="I8" s="1">
        <v>23.035905229138912</v>
      </c>
      <c r="J8" s="1">
        <v>25.28912057394226</v>
      </c>
      <c r="K8" s="1" t="s">
        <v>239</v>
      </c>
      <c r="L8" s="1" t="s">
        <v>239</v>
      </c>
      <c r="M8" s="1" t="s">
        <v>239</v>
      </c>
      <c r="N8" s="1" t="s">
        <v>239</v>
      </c>
      <c r="O8" s="1" t="s">
        <v>239</v>
      </c>
      <c r="P8" s="1" t="s">
        <v>239</v>
      </c>
      <c r="Q8" s="4" t="s">
        <v>239</v>
      </c>
      <c r="R8" s="4">
        <v>22.961768807099876</v>
      </c>
      <c r="S8" s="4">
        <v>22.654034593795263</v>
      </c>
      <c r="T8" s="4">
        <v>27.039084438707082</v>
      </c>
      <c r="U8" s="4">
        <v>23.620867729860066</v>
      </c>
      <c r="V8" s="4">
        <v>25.415314154759404</v>
      </c>
      <c r="W8" s="3" t="s">
        <v>239</v>
      </c>
      <c r="X8" s="3" t="s">
        <v>239</v>
      </c>
      <c r="Y8" s="3" t="s">
        <v>239</v>
      </c>
      <c r="Z8" s="3" t="s">
        <v>239</v>
      </c>
      <c r="AA8" s="3" t="s">
        <v>239</v>
      </c>
      <c r="AB8" s="3" t="s">
        <v>239</v>
      </c>
      <c r="AC8" s="1">
        <v>5</v>
      </c>
      <c r="AD8" s="1">
        <v>0</v>
      </c>
      <c r="AE8" s="1">
        <v>5</v>
      </c>
      <c r="AF8" s="5" t="s">
        <v>384</v>
      </c>
      <c r="AG8" s="2">
        <v>0</v>
      </c>
      <c r="AH8" s="1">
        <v>0</v>
      </c>
    </row>
    <row r="9" spans="1:34">
      <c r="A9" s="1" t="s">
        <v>408</v>
      </c>
      <c r="B9" s="1" t="s">
        <v>241</v>
      </c>
      <c r="C9" s="1" t="s">
        <v>407</v>
      </c>
      <c r="D9" s="1" t="s">
        <v>240</v>
      </c>
      <c r="E9" s="1">
        <v>24.019031410574513</v>
      </c>
      <c r="F9" s="1">
        <v>21.516531070045332</v>
      </c>
      <c r="G9" s="1">
        <v>22.563836784823685</v>
      </c>
      <c r="H9" s="1">
        <v>24.516531070045328</v>
      </c>
      <c r="I9" s="1">
        <v>22.467621469564385</v>
      </c>
      <c r="J9" s="1" t="s">
        <v>239</v>
      </c>
      <c r="K9" s="1" t="s">
        <v>239</v>
      </c>
      <c r="L9" s="1" t="s">
        <v>239</v>
      </c>
      <c r="M9" s="1" t="s">
        <v>239</v>
      </c>
      <c r="N9" s="1" t="s">
        <v>239</v>
      </c>
      <c r="O9" s="1" t="s">
        <v>239</v>
      </c>
      <c r="P9" s="1" t="s">
        <v>239</v>
      </c>
      <c r="Q9" s="4">
        <v>24.282065816408306</v>
      </c>
      <c r="R9" s="4">
        <v>21.986016353346553</v>
      </c>
      <c r="S9" s="4">
        <v>22.826871190657478</v>
      </c>
      <c r="T9" s="4">
        <v>24.132193843098559</v>
      </c>
      <c r="U9" s="4">
        <v>23.052583970285539</v>
      </c>
      <c r="V9" s="4" t="s">
        <v>239</v>
      </c>
      <c r="W9" s="3" t="s">
        <v>239</v>
      </c>
      <c r="X9" s="3" t="s">
        <v>239</v>
      </c>
      <c r="Y9" s="3" t="s">
        <v>239</v>
      </c>
      <c r="Z9" s="3" t="s">
        <v>239</v>
      </c>
      <c r="AA9" s="3" t="s">
        <v>239</v>
      </c>
      <c r="AB9" s="3" t="s">
        <v>239</v>
      </c>
      <c r="AC9" s="1">
        <v>5</v>
      </c>
      <c r="AD9" s="1">
        <v>0</v>
      </c>
      <c r="AE9" s="1">
        <v>5</v>
      </c>
      <c r="AF9" s="5" t="s">
        <v>384</v>
      </c>
      <c r="AG9" s="2">
        <v>0</v>
      </c>
      <c r="AH9" s="1">
        <v>0</v>
      </c>
    </row>
    <row r="10" spans="1:34">
      <c r="A10" s="1" t="s">
        <v>406</v>
      </c>
      <c r="B10" s="1" t="s">
        <v>241</v>
      </c>
      <c r="C10" s="1" t="s">
        <v>405</v>
      </c>
      <c r="D10" s="1" t="s">
        <v>240</v>
      </c>
      <c r="E10" s="1">
        <v>21.253496664211539</v>
      </c>
      <c r="F10" s="1">
        <v>19.857567987880397</v>
      </c>
      <c r="G10" s="1">
        <v>24.101493570766486</v>
      </c>
      <c r="H10" s="1">
        <v>25.686456071487644</v>
      </c>
      <c r="I10" s="1">
        <v>22.22435031855202</v>
      </c>
      <c r="J10" s="1">
        <v>24.101493570766486</v>
      </c>
      <c r="K10" s="1" t="s">
        <v>239</v>
      </c>
      <c r="L10" s="1" t="s">
        <v>239</v>
      </c>
      <c r="M10" s="1" t="s">
        <v>239</v>
      </c>
      <c r="N10" s="1" t="s">
        <v>239</v>
      </c>
      <c r="O10" s="1" t="s">
        <v>239</v>
      </c>
      <c r="P10" s="1" t="s">
        <v>239</v>
      </c>
      <c r="Q10" s="4">
        <v>21.516531070045332</v>
      </c>
      <c r="R10" s="4">
        <v>20.327053271181619</v>
      </c>
      <c r="S10" s="4">
        <v>24.364527976600279</v>
      </c>
      <c r="T10" s="4">
        <v>25.302118844540875</v>
      </c>
      <c r="U10" s="4">
        <v>22.809312819273174</v>
      </c>
      <c r="V10" s="4">
        <v>24.227687151583631</v>
      </c>
      <c r="W10" s="3" t="s">
        <v>239</v>
      </c>
      <c r="X10" s="3" t="s">
        <v>239</v>
      </c>
      <c r="Y10" s="3" t="s">
        <v>239</v>
      </c>
      <c r="Z10" s="3" t="s">
        <v>239</v>
      </c>
      <c r="AA10" s="3" t="s">
        <v>239</v>
      </c>
      <c r="AB10" s="3" t="s">
        <v>239</v>
      </c>
      <c r="AC10" s="1">
        <v>6</v>
      </c>
      <c r="AD10" s="1">
        <v>0</v>
      </c>
      <c r="AE10" s="1">
        <v>6</v>
      </c>
      <c r="AF10" s="5" t="s">
        <v>384</v>
      </c>
      <c r="AG10" s="2">
        <v>0</v>
      </c>
      <c r="AH10" s="1">
        <v>0</v>
      </c>
    </row>
    <row r="11" spans="1:34">
      <c r="A11" s="1" t="s">
        <v>404</v>
      </c>
      <c r="B11" s="1" t="s">
        <v>241</v>
      </c>
      <c r="C11" s="1" t="s">
        <v>403</v>
      </c>
      <c r="D11" s="1" t="s">
        <v>240</v>
      </c>
      <c r="E11" s="1">
        <v>22.492283523798655</v>
      </c>
      <c r="F11" s="1">
        <v>22.586920397936726</v>
      </c>
      <c r="G11" s="1" t="s">
        <v>239</v>
      </c>
      <c r="H11" s="1">
        <v>22.416995396494418</v>
      </c>
      <c r="I11" s="1">
        <v>21.563836784823685</v>
      </c>
      <c r="J11" s="1">
        <v>23.391000187961474</v>
      </c>
      <c r="K11" s="1" t="s">
        <v>239</v>
      </c>
      <c r="L11" s="1" t="s">
        <v>239</v>
      </c>
      <c r="M11" s="1" t="s">
        <v>239</v>
      </c>
      <c r="N11" s="1" t="s">
        <v>239</v>
      </c>
      <c r="O11" s="1" t="s">
        <v>239</v>
      </c>
      <c r="P11" s="1" t="s">
        <v>239</v>
      </c>
      <c r="Q11" s="4">
        <v>22.755317929632447</v>
      </c>
      <c r="R11" s="4">
        <v>23.056405681237948</v>
      </c>
      <c r="S11" s="4" t="s">
        <v>239</v>
      </c>
      <c r="T11" s="4">
        <v>22.032658169547648</v>
      </c>
      <c r="U11" s="4">
        <v>22.14879928554484</v>
      </c>
      <c r="V11" s="4">
        <v>23.517193768778618</v>
      </c>
      <c r="W11" s="3" t="s">
        <v>239</v>
      </c>
      <c r="X11" s="3" t="s">
        <v>239</v>
      </c>
      <c r="Y11" s="3" t="s">
        <v>239</v>
      </c>
      <c r="Z11" s="3" t="s">
        <v>239</v>
      </c>
      <c r="AA11" s="3" t="s">
        <v>239</v>
      </c>
      <c r="AB11" s="3" t="s">
        <v>239</v>
      </c>
      <c r="AC11" s="1">
        <v>5</v>
      </c>
      <c r="AD11" s="1">
        <v>0</v>
      </c>
      <c r="AE11" s="1">
        <v>5</v>
      </c>
      <c r="AF11" s="5" t="s">
        <v>384</v>
      </c>
      <c r="AG11" s="2">
        <v>0</v>
      </c>
      <c r="AH11" s="1">
        <v>0</v>
      </c>
    </row>
    <row r="12" spans="1:34">
      <c r="A12" s="1" t="s">
        <v>402</v>
      </c>
      <c r="B12" s="1" t="s">
        <v>241</v>
      </c>
      <c r="C12" s="1" t="s">
        <v>401</v>
      </c>
      <c r="D12" s="1" t="s">
        <v>240</v>
      </c>
      <c r="E12" s="1" t="s">
        <v>239</v>
      </c>
      <c r="F12" s="1">
        <v>20.310080192577903</v>
      </c>
      <c r="G12" s="1">
        <v>24.019031410574513</v>
      </c>
      <c r="H12" s="1">
        <v>25.216970788186423</v>
      </c>
      <c r="I12" s="1">
        <v>24.323885992102934</v>
      </c>
      <c r="J12" s="1">
        <v>23.738923491381779</v>
      </c>
      <c r="K12" s="1" t="s">
        <v>239</v>
      </c>
      <c r="L12" s="1" t="s">
        <v>239</v>
      </c>
      <c r="M12" s="1" t="s">
        <v>239</v>
      </c>
      <c r="N12" s="1" t="s">
        <v>239</v>
      </c>
      <c r="O12" s="1" t="s">
        <v>239</v>
      </c>
      <c r="P12" s="1" t="s">
        <v>239</v>
      </c>
      <c r="Q12" s="4" t="s">
        <v>239</v>
      </c>
      <c r="R12" s="4">
        <v>20.779565475879124</v>
      </c>
      <c r="S12" s="4">
        <v>24.282065816408306</v>
      </c>
      <c r="T12" s="4">
        <v>24.832633561239653</v>
      </c>
      <c r="U12" s="4">
        <v>24.908848492824088</v>
      </c>
      <c r="V12" s="4">
        <v>23.865117072198924</v>
      </c>
      <c r="W12" s="3" t="s">
        <v>239</v>
      </c>
      <c r="X12" s="3" t="s">
        <v>239</v>
      </c>
      <c r="Y12" s="3" t="s">
        <v>239</v>
      </c>
      <c r="Z12" s="3" t="s">
        <v>239</v>
      </c>
      <c r="AA12" s="3" t="s">
        <v>239</v>
      </c>
      <c r="AB12" s="3" t="s">
        <v>239</v>
      </c>
      <c r="AC12" s="1">
        <v>5</v>
      </c>
      <c r="AD12" s="1">
        <v>0</v>
      </c>
      <c r="AE12" s="1">
        <v>5</v>
      </c>
      <c r="AF12" s="5" t="s">
        <v>384</v>
      </c>
      <c r="AG12" s="2">
        <v>0</v>
      </c>
      <c r="AH12" s="1">
        <v>0</v>
      </c>
    </row>
    <row r="13" spans="1:34">
      <c r="A13" s="1" t="s">
        <v>400</v>
      </c>
      <c r="B13" s="1" t="s">
        <v>241</v>
      </c>
      <c r="C13" s="1" t="s">
        <v>399</v>
      </c>
      <c r="D13" s="1" t="s">
        <v>240</v>
      </c>
      <c r="E13" s="1">
        <v>24.019031410574513</v>
      </c>
      <c r="F13" s="1">
        <v>22.133202430493824</v>
      </c>
      <c r="G13" s="1">
        <v>23.838459164932694</v>
      </c>
      <c r="H13" s="1">
        <v>24.789549564451747</v>
      </c>
      <c r="I13" s="1">
        <v>22.738923491381779</v>
      </c>
      <c r="J13" s="1" t="s">
        <v>239</v>
      </c>
      <c r="K13" s="1" t="s">
        <v>239</v>
      </c>
      <c r="L13" s="1" t="s">
        <v>239</v>
      </c>
      <c r="M13" s="1" t="s">
        <v>239</v>
      </c>
      <c r="N13" s="1" t="s">
        <v>239</v>
      </c>
      <c r="O13" s="1" t="s">
        <v>239</v>
      </c>
      <c r="P13" s="1" t="s">
        <v>239</v>
      </c>
      <c r="Q13" s="4">
        <v>24.282065816408306</v>
      </c>
      <c r="R13" s="4">
        <v>22.602687713795046</v>
      </c>
      <c r="S13" s="4">
        <v>24.101493570766486</v>
      </c>
      <c r="T13" s="4">
        <v>24.405212337504977</v>
      </c>
      <c r="U13" s="4">
        <v>23.323885992102934</v>
      </c>
      <c r="V13" s="4" t="s">
        <v>239</v>
      </c>
      <c r="W13" s="3" t="s">
        <v>239</v>
      </c>
      <c r="X13" s="3" t="s">
        <v>239</v>
      </c>
      <c r="Y13" s="3" t="s">
        <v>239</v>
      </c>
      <c r="Z13" s="3" t="s">
        <v>239</v>
      </c>
      <c r="AA13" s="3" t="s">
        <v>239</v>
      </c>
      <c r="AB13" s="3" t="s">
        <v>239</v>
      </c>
      <c r="AC13" s="1">
        <v>5</v>
      </c>
      <c r="AD13" s="1">
        <v>0</v>
      </c>
      <c r="AE13" s="1">
        <v>5</v>
      </c>
      <c r="AF13" s="5" t="s">
        <v>384</v>
      </c>
      <c r="AG13" s="2">
        <v>0</v>
      </c>
      <c r="AH13" s="1">
        <v>0</v>
      </c>
    </row>
    <row r="14" spans="1:34">
      <c r="A14" s="1" t="s">
        <v>398</v>
      </c>
      <c r="B14" s="1" t="s">
        <v>241</v>
      </c>
      <c r="C14" s="1" t="s">
        <v>397</v>
      </c>
      <c r="D14" s="1" t="s">
        <v>240</v>
      </c>
      <c r="E14" s="1" t="s">
        <v>239</v>
      </c>
      <c r="F14" s="1">
        <v>22.540377811999697</v>
      </c>
      <c r="G14" s="1">
        <v>26.060851586269141</v>
      </c>
      <c r="H14" s="1">
        <v>23.117435114635509</v>
      </c>
      <c r="I14" s="1">
        <v>26.081315688828855</v>
      </c>
      <c r="J14" s="1">
        <v>26.516531070045332</v>
      </c>
      <c r="K14" s="1" t="s">
        <v>239</v>
      </c>
      <c r="L14" s="1" t="s">
        <v>239</v>
      </c>
      <c r="M14" s="1" t="s">
        <v>239</v>
      </c>
      <c r="N14" s="1" t="s">
        <v>239</v>
      </c>
      <c r="O14" s="1" t="s">
        <v>239</v>
      </c>
      <c r="P14" s="1" t="s">
        <v>239</v>
      </c>
      <c r="Q14" s="4" t="s">
        <v>239</v>
      </c>
      <c r="R14" s="4">
        <v>23.009863095300918</v>
      </c>
      <c r="S14" s="4">
        <v>26.323885992102934</v>
      </c>
      <c r="T14" s="4">
        <v>22.733097887688739</v>
      </c>
      <c r="U14" s="4">
        <v>26.66627818955001</v>
      </c>
      <c r="V14" s="4">
        <v>26.642724650862476</v>
      </c>
      <c r="W14" s="3" t="s">
        <v>239</v>
      </c>
      <c r="X14" s="3" t="s">
        <v>239</v>
      </c>
      <c r="Y14" s="3" t="s">
        <v>239</v>
      </c>
      <c r="Z14" s="3" t="s">
        <v>239</v>
      </c>
      <c r="AA14" s="3" t="s">
        <v>239</v>
      </c>
      <c r="AB14" s="3" t="s">
        <v>239</v>
      </c>
      <c r="AC14" s="1">
        <v>5</v>
      </c>
      <c r="AD14" s="1">
        <v>0</v>
      </c>
      <c r="AE14" s="1">
        <v>5</v>
      </c>
      <c r="AF14" s="5" t="s">
        <v>384</v>
      </c>
      <c r="AG14" s="2">
        <v>0</v>
      </c>
      <c r="AH14" s="1">
        <v>0</v>
      </c>
    </row>
    <row r="15" spans="1:34">
      <c r="A15" s="1" t="s">
        <v>396</v>
      </c>
      <c r="B15" s="1" t="s">
        <v>241</v>
      </c>
      <c r="C15" s="1" t="s">
        <v>395</v>
      </c>
      <c r="D15" s="1" t="s">
        <v>240</v>
      </c>
      <c r="E15" s="1">
        <v>22.967192479054894</v>
      </c>
      <c r="F15" s="1" t="s">
        <v>239</v>
      </c>
      <c r="G15" s="1">
        <v>22.949490477321437</v>
      </c>
      <c r="H15" s="1">
        <v>23.838459164932694</v>
      </c>
      <c r="I15" s="1">
        <v>18.71397713425155</v>
      </c>
      <c r="J15" s="1">
        <v>20.416995396494418</v>
      </c>
      <c r="K15" s="1" t="s">
        <v>239</v>
      </c>
      <c r="L15" s="1" t="s">
        <v>239</v>
      </c>
      <c r="M15" s="1" t="s">
        <v>239</v>
      </c>
      <c r="N15" s="1" t="s">
        <v>239</v>
      </c>
      <c r="O15" s="1" t="s">
        <v>239</v>
      </c>
      <c r="P15" s="1" t="s">
        <v>239</v>
      </c>
      <c r="Q15" s="4">
        <v>23.230226884888687</v>
      </c>
      <c r="R15" s="4" t="s">
        <v>239</v>
      </c>
      <c r="S15" s="4">
        <v>23.212524883155229</v>
      </c>
      <c r="T15" s="4">
        <v>23.454121937985924</v>
      </c>
      <c r="U15" s="4">
        <v>19.298939634972704</v>
      </c>
      <c r="V15" s="4">
        <v>20.543188977311562</v>
      </c>
      <c r="W15" s="3" t="s">
        <v>239</v>
      </c>
      <c r="X15" s="3" t="s">
        <v>239</v>
      </c>
      <c r="Y15" s="3" t="s">
        <v>239</v>
      </c>
      <c r="Z15" s="3" t="s">
        <v>239</v>
      </c>
      <c r="AA15" s="3" t="s">
        <v>239</v>
      </c>
      <c r="AB15" s="3" t="s">
        <v>239</v>
      </c>
      <c r="AC15" s="1">
        <v>5</v>
      </c>
      <c r="AD15" s="1">
        <v>0</v>
      </c>
      <c r="AE15" s="1">
        <v>5</v>
      </c>
      <c r="AF15" s="5" t="s">
        <v>384</v>
      </c>
      <c r="AG15" s="2">
        <v>0</v>
      </c>
      <c r="AH15" s="1">
        <v>0</v>
      </c>
    </row>
    <row r="16" spans="1:34">
      <c r="A16" s="1" t="s">
        <v>394</v>
      </c>
      <c r="B16" s="1" t="s">
        <v>241</v>
      </c>
      <c r="C16" s="1" t="s">
        <v>393</v>
      </c>
      <c r="D16" s="1" t="s">
        <v>240</v>
      </c>
      <c r="E16" s="1">
        <v>23.738923491381779</v>
      </c>
      <c r="F16" s="1">
        <v>22.913421222613913</v>
      </c>
      <c r="G16" s="1">
        <v>27.501424177655121</v>
      </c>
      <c r="H16" s="1">
        <v>25.391000187961474</v>
      </c>
      <c r="I16" s="1">
        <v>23.391000187961474</v>
      </c>
      <c r="J16" s="1">
        <v>24.179496082767763</v>
      </c>
      <c r="K16" s="1" t="s">
        <v>239</v>
      </c>
      <c r="L16" s="1" t="s">
        <v>239</v>
      </c>
      <c r="M16" s="1" t="s">
        <v>239</v>
      </c>
      <c r="N16" s="1" t="s">
        <v>239</v>
      </c>
      <c r="O16" s="1" t="s">
        <v>239</v>
      </c>
      <c r="P16" s="1" t="s">
        <v>239</v>
      </c>
      <c r="Q16" s="4">
        <v>24.001957897215572</v>
      </c>
      <c r="R16" s="4">
        <v>23.382906505915134</v>
      </c>
      <c r="S16" s="4">
        <v>27.764458583488913</v>
      </c>
      <c r="T16" s="4">
        <v>25.006662961014705</v>
      </c>
      <c r="U16" s="4">
        <v>23.975962688682628</v>
      </c>
      <c r="V16" s="4">
        <v>24.305689663584907</v>
      </c>
      <c r="W16" s="3" t="s">
        <v>239</v>
      </c>
      <c r="X16" s="3" t="s">
        <v>239</v>
      </c>
      <c r="Y16" s="3" t="s">
        <v>239</v>
      </c>
      <c r="Z16" s="3" t="s">
        <v>239</v>
      </c>
      <c r="AA16" s="3" t="s">
        <v>239</v>
      </c>
      <c r="AB16" s="3" t="s">
        <v>239</v>
      </c>
      <c r="AC16" s="1">
        <v>6</v>
      </c>
      <c r="AD16" s="1">
        <v>0</v>
      </c>
      <c r="AE16" s="1">
        <v>6</v>
      </c>
      <c r="AF16" s="5" t="s">
        <v>384</v>
      </c>
      <c r="AG16" s="2">
        <v>0</v>
      </c>
      <c r="AH16" s="1">
        <v>0</v>
      </c>
    </row>
    <row r="17" spans="1:34">
      <c r="A17" s="1" t="s">
        <v>392</v>
      </c>
      <c r="B17" s="1" t="s">
        <v>241</v>
      </c>
      <c r="C17" s="1" t="s">
        <v>391</v>
      </c>
      <c r="D17" s="1" t="s">
        <v>240</v>
      </c>
      <c r="E17" s="1">
        <v>24.39100018796147</v>
      </c>
      <c r="F17" s="1">
        <v>21.001957897215572</v>
      </c>
      <c r="G17" s="1">
        <v>25.28912057394226</v>
      </c>
      <c r="H17" s="1">
        <v>24.39100018796147</v>
      </c>
      <c r="I17" s="1" t="s">
        <v>239</v>
      </c>
      <c r="J17" s="1">
        <v>23.738923491381779</v>
      </c>
      <c r="K17" s="1" t="s">
        <v>239</v>
      </c>
      <c r="L17" s="1" t="s">
        <v>239</v>
      </c>
      <c r="M17" s="1" t="s">
        <v>239</v>
      </c>
      <c r="N17" s="1" t="s">
        <v>239</v>
      </c>
      <c r="O17" s="1" t="s">
        <v>239</v>
      </c>
      <c r="P17" s="1" t="s">
        <v>239</v>
      </c>
      <c r="Q17" s="4">
        <v>24.654034593795263</v>
      </c>
      <c r="R17" s="4">
        <v>21.471443180516793</v>
      </c>
      <c r="S17" s="4">
        <v>25.552154979776052</v>
      </c>
      <c r="T17" s="4">
        <v>24.006662961014701</v>
      </c>
      <c r="U17" s="4" t="s">
        <v>239</v>
      </c>
      <c r="V17" s="4">
        <v>23.865117072198924</v>
      </c>
      <c r="W17" s="3" t="s">
        <v>239</v>
      </c>
      <c r="X17" s="3" t="s">
        <v>239</v>
      </c>
      <c r="Y17" s="3" t="s">
        <v>239</v>
      </c>
      <c r="Z17" s="3" t="s">
        <v>239</v>
      </c>
      <c r="AA17" s="3" t="s">
        <v>239</v>
      </c>
      <c r="AB17" s="3" t="s">
        <v>239</v>
      </c>
      <c r="AC17" s="1">
        <v>5</v>
      </c>
      <c r="AD17" s="1">
        <v>0</v>
      </c>
      <c r="AE17" s="1">
        <v>5</v>
      </c>
      <c r="AF17" s="5" t="s">
        <v>384</v>
      </c>
      <c r="AG17" s="2">
        <v>0</v>
      </c>
      <c r="AH17" s="1">
        <v>0</v>
      </c>
    </row>
    <row r="18" spans="1:34">
      <c r="A18" s="1" t="s">
        <v>390</v>
      </c>
      <c r="B18" s="1" t="s">
        <v>241</v>
      </c>
      <c r="C18" s="1" t="s">
        <v>389</v>
      </c>
      <c r="D18" s="1" t="s">
        <v>240</v>
      </c>
      <c r="E18" s="1">
        <v>23.253496664211539</v>
      </c>
      <c r="F18" s="1">
        <v>20.697103315687151</v>
      </c>
      <c r="G18" s="1">
        <v>21.563836784823685</v>
      </c>
      <c r="H18" s="1">
        <v>24.101493570766486</v>
      </c>
      <c r="I18" s="1" t="s">
        <v>239</v>
      </c>
      <c r="J18" s="1">
        <v>23.391000187961474</v>
      </c>
      <c r="K18" s="1" t="s">
        <v>239</v>
      </c>
      <c r="L18" s="1" t="s">
        <v>239</v>
      </c>
      <c r="M18" s="1" t="s">
        <v>239</v>
      </c>
      <c r="N18" s="1" t="s">
        <v>239</v>
      </c>
      <c r="O18" s="1" t="s">
        <v>239</v>
      </c>
      <c r="P18" s="1" t="s">
        <v>239</v>
      </c>
      <c r="Q18" s="4">
        <v>23.516531070045332</v>
      </c>
      <c r="R18" s="4">
        <v>21.166588598988373</v>
      </c>
      <c r="S18" s="4">
        <v>21.826871190657478</v>
      </c>
      <c r="T18" s="4">
        <v>23.717156343819717</v>
      </c>
      <c r="U18" s="4" t="s">
        <v>239</v>
      </c>
      <c r="V18" s="4">
        <v>23.517193768778618</v>
      </c>
      <c r="W18" s="3" t="s">
        <v>239</v>
      </c>
      <c r="X18" s="3" t="s">
        <v>239</v>
      </c>
      <c r="Y18" s="3" t="s">
        <v>239</v>
      </c>
      <c r="Z18" s="3" t="s">
        <v>239</v>
      </c>
      <c r="AA18" s="3" t="s">
        <v>239</v>
      </c>
      <c r="AB18" s="3" t="s">
        <v>239</v>
      </c>
      <c r="AC18" s="1">
        <v>5</v>
      </c>
      <c r="AD18" s="1">
        <v>0</v>
      </c>
      <c r="AE18" s="1">
        <v>5</v>
      </c>
      <c r="AF18" s="5" t="s">
        <v>384</v>
      </c>
      <c r="AG18" s="2">
        <v>0</v>
      </c>
      <c r="AH18" s="1">
        <v>0</v>
      </c>
    </row>
    <row r="19" spans="1:34">
      <c r="A19" s="1" t="s">
        <v>388</v>
      </c>
      <c r="B19" s="1" t="s">
        <v>241</v>
      </c>
      <c r="C19" s="1" t="s">
        <v>387</v>
      </c>
      <c r="D19" s="1" t="s">
        <v>240</v>
      </c>
      <c r="E19" s="1">
        <v>23.085373905403209</v>
      </c>
      <c r="F19" s="1" t="s">
        <v>239</v>
      </c>
      <c r="G19" s="1">
        <v>24.516531070045328</v>
      </c>
      <c r="H19" s="1">
        <v>26.198355110019076</v>
      </c>
      <c r="I19" s="1">
        <v>23.632008287465265</v>
      </c>
      <c r="J19" s="1">
        <v>24.686456071487644</v>
      </c>
      <c r="K19" s="1" t="s">
        <v>239</v>
      </c>
      <c r="L19" s="1" t="s">
        <v>239</v>
      </c>
      <c r="M19" s="1" t="s">
        <v>239</v>
      </c>
      <c r="N19" s="1" t="s">
        <v>239</v>
      </c>
      <c r="O19" s="1" t="s">
        <v>239</v>
      </c>
      <c r="P19" s="1" t="s">
        <v>239</v>
      </c>
      <c r="Q19" s="4">
        <v>23.348408311237002</v>
      </c>
      <c r="R19" s="4" t="s">
        <v>239</v>
      </c>
      <c r="S19" s="4">
        <v>24.779565475879121</v>
      </c>
      <c r="T19" s="4">
        <v>25.814017883072307</v>
      </c>
      <c r="U19" s="4">
        <v>24.216970788186419</v>
      </c>
      <c r="V19" s="4">
        <v>24.812649652304788</v>
      </c>
      <c r="W19" s="3" t="s">
        <v>239</v>
      </c>
      <c r="X19" s="3" t="s">
        <v>239</v>
      </c>
      <c r="Y19" s="3" t="s">
        <v>239</v>
      </c>
      <c r="Z19" s="3" t="s">
        <v>239</v>
      </c>
      <c r="AA19" s="3" t="s">
        <v>239</v>
      </c>
      <c r="AB19" s="3" t="s">
        <v>239</v>
      </c>
      <c r="AC19" s="1">
        <v>5</v>
      </c>
      <c r="AD19" s="1">
        <v>0</v>
      </c>
      <c r="AE19" s="1">
        <v>5</v>
      </c>
      <c r="AF19" s="5" t="s">
        <v>384</v>
      </c>
      <c r="AG19" s="2">
        <v>0</v>
      </c>
      <c r="AH19" s="1">
        <v>0</v>
      </c>
    </row>
    <row r="20" spans="1:34">
      <c r="A20" s="1" t="s">
        <v>386</v>
      </c>
      <c r="B20" s="1" t="s">
        <v>241</v>
      </c>
      <c r="C20" s="1" t="s">
        <v>385</v>
      </c>
      <c r="D20" s="1" t="s">
        <v>240</v>
      </c>
      <c r="E20" s="1">
        <v>23.632008287465265</v>
      </c>
      <c r="F20" s="1" t="s">
        <v>239</v>
      </c>
      <c r="G20" s="1">
        <v>23.516531070045332</v>
      </c>
      <c r="H20" s="1">
        <v>24.323885992102934</v>
      </c>
      <c r="I20" s="1">
        <v>19.042599881712917</v>
      </c>
      <c r="J20" s="1">
        <v>22.416995396494418</v>
      </c>
      <c r="K20" s="1" t="s">
        <v>239</v>
      </c>
      <c r="L20" s="1" t="s">
        <v>239</v>
      </c>
      <c r="M20" s="1" t="s">
        <v>239</v>
      </c>
      <c r="N20" s="1" t="s">
        <v>239</v>
      </c>
      <c r="O20" s="1" t="s">
        <v>239</v>
      </c>
      <c r="P20" s="1" t="s">
        <v>239</v>
      </c>
      <c r="Q20" s="4">
        <v>23.895042693299057</v>
      </c>
      <c r="R20" s="4" t="s">
        <v>239</v>
      </c>
      <c r="S20" s="4">
        <v>23.779565475879124</v>
      </c>
      <c r="T20" s="4">
        <v>23.939548765156164</v>
      </c>
      <c r="U20" s="4">
        <v>19.627562382434071</v>
      </c>
      <c r="V20" s="4">
        <v>22.543188977311562</v>
      </c>
      <c r="W20" s="3" t="s">
        <v>239</v>
      </c>
      <c r="X20" s="3" t="s">
        <v>239</v>
      </c>
      <c r="Y20" s="3" t="s">
        <v>239</v>
      </c>
      <c r="Z20" s="3" t="s">
        <v>239</v>
      </c>
      <c r="AA20" s="3" t="s">
        <v>239</v>
      </c>
      <c r="AB20" s="3" t="s">
        <v>239</v>
      </c>
      <c r="AC20" s="1">
        <v>5</v>
      </c>
      <c r="AD20" s="1">
        <v>0</v>
      </c>
      <c r="AE20" s="1">
        <v>5</v>
      </c>
      <c r="AF20" s="5" t="s">
        <v>384</v>
      </c>
      <c r="AG20" s="2">
        <v>0</v>
      </c>
      <c r="AH20" s="1">
        <v>0</v>
      </c>
    </row>
    <row r="21" spans="1:34">
      <c r="A21" s="1" t="s">
        <v>383</v>
      </c>
      <c r="B21" s="1" t="s">
        <v>241</v>
      </c>
      <c r="C21" s="1" t="s">
        <v>382</v>
      </c>
      <c r="D21" s="1" t="s">
        <v>240</v>
      </c>
      <c r="E21" s="1">
        <v>29.403243783716221</v>
      </c>
      <c r="F21" s="1">
        <v>28.868206508326747</v>
      </c>
      <c r="G21" s="1">
        <v>30.967742181877661</v>
      </c>
      <c r="H21" s="1">
        <v>32.725171878603582</v>
      </c>
      <c r="I21" s="1">
        <v>29.275864477239992</v>
      </c>
      <c r="J21" s="1">
        <v>30.575424759098897</v>
      </c>
      <c r="K21" s="1">
        <v>23.632008287465265</v>
      </c>
      <c r="L21" s="1">
        <v>25.45513052538119</v>
      </c>
      <c r="M21" s="1">
        <v>21.697103315687151</v>
      </c>
      <c r="N21" s="1">
        <v>25.712928282848836</v>
      </c>
      <c r="O21" s="1">
        <v>23.838459164932694</v>
      </c>
      <c r="P21" s="1">
        <v>23.391000187961474</v>
      </c>
      <c r="Q21" s="4">
        <v>29.666278189550013</v>
      </c>
      <c r="R21" s="4">
        <v>29.337691791627968</v>
      </c>
      <c r="S21" s="4">
        <v>31.230776587711453</v>
      </c>
      <c r="T21" s="4">
        <v>32.340834651656813</v>
      </c>
      <c r="U21" s="4">
        <v>29.860826977961146</v>
      </c>
      <c r="V21" s="4">
        <v>30.701618339916042</v>
      </c>
      <c r="W21" s="3">
        <v>23.632008287465265</v>
      </c>
      <c r="X21" s="3">
        <v>24.581324106198327</v>
      </c>
      <c r="Y21" s="3">
        <v>21.166588598988369</v>
      </c>
      <c r="Z21" s="3">
        <v>25.560925189403786</v>
      </c>
      <c r="AA21" s="3">
        <v>24.2010292443174</v>
      </c>
      <c r="AB21" s="3">
        <v>22.975962688682632</v>
      </c>
      <c r="AC21" s="1">
        <v>6</v>
      </c>
      <c r="AD21" s="1">
        <v>6</v>
      </c>
      <c r="AE21" s="1">
        <v>12</v>
      </c>
      <c r="AF21" s="5">
        <v>6.8366980705612796</v>
      </c>
      <c r="AG21" s="2">
        <v>4.7500465436558926E-6</v>
      </c>
      <c r="AH21" s="11">
        <v>1.9508012448108699E-5</v>
      </c>
    </row>
    <row r="22" spans="1:34">
      <c r="A22" s="1" t="s">
        <v>381</v>
      </c>
      <c r="B22" s="1" t="s">
        <v>241</v>
      </c>
      <c r="C22" s="1" t="s">
        <v>380</v>
      </c>
      <c r="D22" s="1" t="s">
        <v>240</v>
      </c>
      <c r="E22" s="1">
        <v>29.340959505461878</v>
      </c>
      <c r="F22" s="1">
        <v>28.611048668829625</v>
      </c>
      <c r="G22" s="1">
        <v>30.74534976054121</v>
      </c>
      <c r="H22" s="1">
        <v>32.879205507276005</v>
      </c>
      <c r="I22" s="1">
        <v>29.31958585466931</v>
      </c>
      <c r="J22" s="1">
        <v>29.662887600349237</v>
      </c>
      <c r="K22" s="1">
        <v>26.83845916493269</v>
      </c>
      <c r="L22" s="1">
        <v>25.838459164932694</v>
      </c>
      <c r="M22" s="1">
        <v>26.357833324026274</v>
      </c>
      <c r="N22" s="1">
        <v>26.531481411511301</v>
      </c>
      <c r="O22" s="1">
        <v>26.019031410574513</v>
      </c>
      <c r="P22" s="1">
        <v>26.516531070045332</v>
      </c>
      <c r="Q22" s="4">
        <v>29.603993911295671</v>
      </c>
      <c r="R22" s="4">
        <v>29.080533952130846</v>
      </c>
      <c r="S22" s="4">
        <v>31.008384166375002</v>
      </c>
      <c r="T22" s="4">
        <v>32.494868280329236</v>
      </c>
      <c r="U22" s="4">
        <v>29.904548355390464</v>
      </c>
      <c r="V22" s="4">
        <v>29.789081181166381</v>
      </c>
      <c r="W22" s="3">
        <v>26.83845916493269</v>
      </c>
      <c r="X22" s="3">
        <v>24.964652745749831</v>
      </c>
      <c r="Y22" s="3">
        <v>25.827318607327491</v>
      </c>
      <c r="Z22" s="3">
        <v>26.379478318066251</v>
      </c>
      <c r="AA22" s="3">
        <v>26.38160148995922</v>
      </c>
      <c r="AB22" s="3">
        <v>26.10149357076649</v>
      </c>
      <c r="AC22" s="1">
        <v>6</v>
      </c>
      <c r="AD22" s="1">
        <v>6</v>
      </c>
      <c r="AE22" s="1">
        <v>12</v>
      </c>
      <c r="AF22" s="5">
        <v>4.2314009916476074</v>
      </c>
      <c r="AG22" s="2">
        <v>2.2771402534203807E-5</v>
      </c>
      <c r="AH22" s="11">
        <v>8.8844015732006902E-5</v>
      </c>
    </row>
    <row r="23" spans="1:34">
      <c r="A23" s="1" t="s">
        <v>379</v>
      </c>
      <c r="B23" s="1" t="s">
        <v>241</v>
      </c>
      <c r="C23" s="1" t="s">
        <v>378</v>
      </c>
      <c r="D23" s="1" t="s">
        <v>240</v>
      </c>
      <c r="E23" s="1">
        <v>27.423421665653851</v>
      </c>
      <c r="F23" s="1">
        <v>27.838459164932694</v>
      </c>
      <c r="G23" s="1">
        <v>27.575424759098901</v>
      </c>
      <c r="H23" s="1">
        <v>28.111477659339112</v>
      </c>
      <c r="I23" s="1">
        <v>26.95393638235263</v>
      </c>
      <c r="J23" s="1">
        <v>26.83845916493269</v>
      </c>
      <c r="K23" s="1">
        <v>26.83845916493269</v>
      </c>
      <c r="L23" s="1">
        <v>27.340959505461875</v>
      </c>
      <c r="M23" s="1">
        <v>26.95393638235263</v>
      </c>
      <c r="N23" s="1">
        <v>26.160387259820055</v>
      </c>
      <c r="O23" s="1">
        <v>26.216970788186423</v>
      </c>
      <c r="P23" s="1">
        <v>26.516531070045332</v>
      </c>
      <c r="Q23" s="4">
        <v>27.686456071487644</v>
      </c>
      <c r="R23" s="4">
        <v>28.307944448233915</v>
      </c>
      <c r="S23" s="4">
        <v>27.838459164932694</v>
      </c>
      <c r="T23" s="4">
        <v>27.727140432392343</v>
      </c>
      <c r="U23" s="4">
        <v>27.538898883073784</v>
      </c>
      <c r="V23" s="4">
        <v>26.964652745749834</v>
      </c>
      <c r="W23" s="3">
        <v>26.83845916493269</v>
      </c>
      <c r="X23" s="3">
        <v>26.467153086279012</v>
      </c>
      <c r="Y23" s="3">
        <v>26.423421665653848</v>
      </c>
      <c r="Z23" s="3">
        <v>26.008384166375006</v>
      </c>
      <c r="AA23" s="3">
        <v>26.579540867571129</v>
      </c>
      <c r="AB23" s="3">
        <v>26.10149357076649</v>
      </c>
      <c r="AC23" s="1">
        <v>6</v>
      </c>
      <c r="AD23" s="1">
        <v>6</v>
      </c>
      <c r="AE23" s="1">
        <v>12</v>
      </c>
      <c r="AF23" s="5">
        <v>1.2741832040486791</v>
      </c>
      <c r="AG23" s="2">
        <v>1.625109797811381E-4</v>
      </c>
      <c r="AH23" s="1">
        <v>6.0385395049111995E-4</v>
      </c>
    </row>
    <row r="24" spans="1:34">
      <c r="A24" s="1" t="s">
        <v>377</v>
      </c>
      <c r="B24" s="1" t="s">
        <v>241</v>
      </c>
      <c r="C24" s="1" t="s">
        <v>376</v>
      </c>
      <c r="D24" s="1" t="s">
        <v>240</v>
      </c>
      <c r="E24" s="1">
        <v>23.391000187961474</v>
      </c>
      <c r="F24" s="1">
        <v>22.838459164932694</v>
      </c>
      <c r="G24" s="1">
        <v>23.391000187961474</v>
      </c>
      <c r="H24" s="1">
        <v>24.101493570766486</v>
      </c>
      <c r="I24" s="1">
        <v>23.516531070045332</v>
      </c>
      <c r="J24" s="1">
        <v>23.133202430493824</v>
      </c>
      <c r="K24" s="1" t="s">
        <v>239</v>
      </c>
      <c r="L24" s="1" t="s">
        <v>239</v>
      </c>
      <c r="M24" s="1">
        <v>22.876427015131714</v>
      </c>
      <c r="N24" s="1" t="s">
        <v>239</v>
      </c>
      <c r="O24" s="1">
        <v>22.19460297515797</v>
      </c>
      <c r="P24" s="1">
        <v>22.819093840065761</v>
      </c>
      <c r="Q24" s="4">
        <v>23.654034593795267</v>
      </c>
      <c r="R24" s="4">
        <v>23.307944448233915</v>
      </c>
      <c r="S24" s="4">
        <v>23.654034593795267</v>
      </c>
      <c r="T24" s="4">
        <v>23.717156343819717</v>
      </c>
      <c r="U24" s="4">
        <v>24.101493570766486</v>
      </c>
      <c r="V24" s="4">
        <v>23.259396011310969</v>
      </c>
      <c r="W24" s="3" t="s">
        <v>239</v>
      </c>
      <c r="X24" s="3" t="s">
        <v>239</v>
      </c>
      <c r="Y24" s="3">
        <v>22.345912298432932</v>
      </c>
      <c r="Z24" s="3" t="s">
        <v>239</v>
      </c>
      <c r="AA24" s="3">
        <v>22.557173054542677</v>
      </c>
      <c r="AB24" s="3">
        <v>22.404056340786919</v>
      </c>
      <c r="AC24" s="1">
        <v>6</v>
      </c>
      <c r="AD24" s="1">
        <v>3</v>
      </c>
      <c r="AE24" s="1">
        <v>9</v>
      </c>
      <c r="AF24" s="5">
        <v>1.1799626956994231</v>
      </c>
      <c r="AG24" s="2">
        <v>4.1320419258060692E-4</v>
      </c>
      <c r="AH24" s="1">
        <v>1.46558253201696E-3</v>
      </c>
    </row>
    <row r="25" spans="1:34">
      <c r="A25" s="1" t="s">
        <v>375</v>
      </c>
      <c r="B25" s="1" t="s">
        <v>241</v>
      </c>
      <c r="C25" s="1" t="s">
        <v>374</v>
      </c>
      <c r="D25" s="1" t="s">
        <v>240</v>
      </c>
      <c r="E25" s="1">
        <v>23.738923491381779</v>
      </c>
      <c r="F25" s="1">
        <v>24.253496664211536</v>
      </c>
      <c r="G25" s="1">
        <v>22.819093840065761</v>
      </c>
      <c r="H25" s="1">
        <v>24.101493570766486</v>
      </c>
      <c r="I25" s="1">
        <v>22.253496664211539</v>
      </c>
      <c r="J25" s="1">
        <v>23.838459164932694</v>
      </c>
      <c r="K25" s="1">
        <v>22.101493570766486</v>
      </c>
      <c r="L25" s="1">
        <v>21.310080192577903</v>
      </c>
      <c r="M25" s="1">
        <v>22.654034593795267</v>
      </c>
      <c r="N25" s="1">
        <v>20.516531070045332</v>
      </c>
      <c r="O25" s="1" t="s">
        <v>239</v>
      </c>
      <c r="P25" s="1">
        <v>21.516531070045332</v>
      </c>
      <c r="Q25" s="4">
        <v>24.001957897215572</v>
      </c>
      <c r="R25" s="4">
        <v>24.722981947512757</v>
      </c>
      <c r="S25" s="4">
        <v>23.082128245899554</v>
      </c>
      <c r="T25" s="4">
        <v>23.717156343819717</v>
      </c>
      <c r="U25" s="4">
        <v>22.838459164932694</v>
      </c>
      <c r="V25" s="4">
        <v>23.964652745749838</v>
      </c>
      <c r="W25" s="3">
        <v>22.101493570766486</v>
      </c>
      <c r="X25" s="3">
        <v>20.43627377339504</v>
      </c>
      <c r="Y25" s="3">
        <v>22.123519877096484</v>
      </c>
      <c r="Z25" s="3">
        <v>20.364527976600282</v>
      </c>
      <c r="AA25" s="3" t="s">
        <v>239</v>
      </c>
      <c r="AB25" s="3">
        <v>21.10149357076649</v>
      </c>
      <c r="AC25" s="1">
        <v>6</v>
      </c>
      <c r="AD25" s="1">
        <v>5</v>
      </c>
      <c r="AE25" s="1">
        <v>11</v>
      </c>
      <c r="AF25" s="5">
        <v>2.4957609704633974</v>
      </c>
      <c r="AG25" s="2">
        <v>4.4463832602448971E-4</v>
      </c>
      <c r="AH25" s="1">
        <v>1.50850649296727E-3</v>
      </c>
    </row>
    <row r="26" spans="1:34">
      <c r="A26" s="1" t="s">
        <v>373</v>
      </c>
      <c r="B26" s="1" t="s">
        <v>241</v>
      </c>
      <c r="C26" s="1" t="s">
        <v>372</v>
      </c>
      <c r="D26" s="1" t="s">
        <v>240</v>
      </c>
      <c r="E26" s="1">
        <v>22.738923491381779</v>
      </c>
      <c r="F26" s="1">
        <v>21.931568569324174</v>
      </c>
      <c r="G26" s="1">
        <v>21.895042693299061</v>
      </c>
      <c r="H26" s="1">
        <v>23.238997094516421</v>
      </c>
      <c r="I26" s="1">
        <v>21.516531070045332</v>
      </c>
      <c r="J26" s="1">
        <v>22.39100018796147</v>
      </c>
      <c r="K26" s="1" t="s">
        <v>239</v>
      </c>
      <c r="L26" s="1">
        <v>22.001957897215572</v>
      </c>
      <c r="M26" s="1">
        <v>21.069072093074109</v>
      </c>
      <c r="N26" s="1" t="s">
        <v>239</v>
      </c>
      <c r="O26" s="1">
        <v>20.416995396494418</v>
      </c>
      <c r="P26" s="1">
        <v>22.069072093074112</v>
      </c>
      <c r="Q26" s="4">
        <v>23.001957897215572</v>
      </c>
      <c r="R26" s="4">
        <v>22.401053852625395</v>
      </c>
      <c r="S26" s="4">
        <v>22.158077099132854</v>
      </c>
      <c r="T26" s="4">
        <v>22.854659867569652</v>
      </c>
      <c r="U26" s="4">
        <v>22.101493570766486</v>
      </c>
      <c r="V26" s="4">
        <v>22.517193768778615</v>
      </c>
      <c r="W26" s="3" t="s">
        <v>239</v>
      </c>
      <c r="X26" s="3">
        <v>21.128151478032709</v>
      </c>
      <c r="Y26" s="3">
        <v>20.538557376375326</v>
      </c>
      <c r="Z26" s="3" t="s">
        <v>239</v>
      </c>
      <c r="AA26" s="3">
        <v>20.779565475879124</v>
      </c>
      <c r="AB26" s="3">
        <v>21.65403459379527</v>
      </c>
      <c r="AC26" s="1">
        <v>6</v>
      </c>
      <c r="AD26" s="1">
        <v>4</v>
      </c>
      <c r="AE26" s="1">
        <v>10</v>
      </c>
      <c r="AF26" s="5">
        <v>1.4806621116608198</v>
      </c>
      <c r="AG26" s="2">
        <v>5.4095613551679168E-4</v>
      </c>
      <c r="AH26" s="1">
        <v>1.7588108831810799E-3</v>
      </c>
    </row>
    <row r="27" spans="1:34">
      <c r="A27" s="1" t="s">
        <v>371</v>
      </c>
      <c r="B27" s="1" t="s">
        <v>241</v>
      </c>
      <c r="C27" s="1" t="s">
        <v>370</v>
      </c>
      <c r="D27" s="1" t="s">
        <v>240</v>
      </c>
      <c r="E27" s="1">
        <v>24.019031410574513</v>
      </c>
      <c r="F27" s="1" t="s">
        <v>239</v>
      </c>
      <c r="G27" s="1">
        <v>24.101493570766486</v>
      </c>
      <c r="H27" s="1" t="s">
        <v>239</v>
      </c>
      <c r="I27" s="1" t="s">
        <v>239</v>
      </c>
      <c r="J27" s="1" t="s">
        <v>239</v>
      </c>
      <c r="K27" s="1">
        <v>21.779565475879124</v>
      </c>
      <c r="L27" s="1" t="s">
        <v>239</v>
      </c>
      <c r="M27" s="1">
        <v>21.697103315687151</v>
      </c>
      <c r="N27" s="1" t="s">
        <v>239</v>
      </c>
      <c r="O27" s="1">
        <v>21.133202430493824</v>
      </c>
      <c r="P27" s="1">
        <v>22.467621469564385</v>
      </c>
      <c r="Q27" s="4">
        <v>24.282065816408306</v>
      </c>
      <c r="R27" s="4" t="s">
        <v>239</v>
      </c>
      <c r="S27" s="4">
        <v>24.364527976600279</v>
      </c>
      <c r="T27" s="4" t="s">
        <v>239</v>
      </c>
      <c r="U27" s="4" t="s">
        <v>239</v>
      </c>
      <c r="V27" s="4" t="s">
        <v>239</v>
      </c>
      <c r="W27" s="3">
        <v>21.779565475879124</v>
      </c>
      <c r="X27" s="3" t="s">
        <v>239</v>
      </c>
      <c r="Y27" s="3">
        <v>21.166588598988369</v>
      </c>
      <c r="Z27" s="3" t="s">
        <v>239</v>
      </c>
      <c r="AA27" s="3">
        <v>21.495772509878531</v>
      </c>
      <c r="AB27" s="3">
        <v>22.052583970285543</v>
      </c>
      <c r="AC27" s="1">
        <v>2</v>
      </c>
      <c r="AD27" s="1">
        <v>4</v>
      </c>
      <c r="AE27" s="1">
        <v>6</v>
      </c>
      <c r="AF27" s="5">
        <v>2.6996692577464003</v>
      </c>
      <c r="AG27" s="2">
        <v>7.0455215258225716E-4</v>
      </c>
      <c r="AH27" s="1">
        <v>2.19908232157942E-3</v>
      </c>
    </row>
    <row r="28" spans="1:34">
      <c r="A28" s="1" t="s">
        <v>369</v>
      </c>
      <c r="B28" s="1" t="s">
        <v>241</v>
      </c>
      <c r="C28" s="1" t="s">
        <v>368</v>
      </c>
      <c r="D28" s="1" t="s">
        <v>240</v>
      </c>
      <c r="E28" s="1">
        <v>23.253496664211539</v>
      </c>
      <c r="F28" s="1" t="s">
        <v>239</v>
      </c>
      <c r="G28" s="1">
        <v>23.148799285544843</v>
      </c>
      <c r="H28" s="1" t="s">
        <v>239</v>
      </c>
      <c r="I28" s="1" t="s">
        <v>239</v>
      </c>
      <c r="J28" s="1" t="s">
        <v>239</v>
      </c>
      <c r="K28" s="1">
        <v>22.164229326114448</v>
      </c>
      <c r="L28" s="1" t="s">
        <v>239</v>
      </c>
      <c r="M28" s="1" t="s">
        <v>239</v>
      </c>
      <c r="N28" s="1" t="s">
        <v>239</v>
      </c>
      <c r="O28" s="1">
        <v>21.779565475879124</v>
      </c>
      <c r="P28" s="1">
        <v>22.310080192577903</v>
      </c>
      <c r="Q28" s="4">
        <v>23.516531070045332</v>
      </c>
      <c r="R28" s="4" t="s">
        <v>239</v>
      </c>
      <c r="S28" s="4">
        <v>23.411833691378636</v>
      </c>
      <c r="T28" s="4" t="s">
        <v>239</v>
      </c>
      <c r="U28" s="4" t="s">
        <v>239</v>
      </c>
      <c r="V28" s="4" t="s">
        <v>239</v>
      </c>
      <c r="W28" s="3">
        <v>22.164229326114448</v>
      </c>
      <c r="X28" s="3" t="s">
        <v>239</v>
      </c>
      <c r="Y28" s="3" t="s">
        <v>239</v>
      </c>
      <c r="Z28" s="3" t="s">
        <v>239</v>
      </c>
      <c r="AA28" s="3">
        <v>22.142135555263831</v>
      </c>
      <c r="AB28" s="3">
        <v>21.895042693299061</v>
      </c>
      <c r="AC28" s="1">
        <v>2</v>
      </c>
      <c r="AD28" s="1">
        <v>3</v>
      </c>
      <c r="AE28" s="1">
        <v>5</v>
      </c>
      <c r="AF28" s="5">
        <v>1.3970465224861996</v>
      </c>
      <c r="AG28" s="2">
        <v>1.2963699316990301E-3</v>
      </c>
      <c r="AH28" s="1">
        <v>3.8906670605875302E-3</v>
      </c>
    </row>
    <row r="29" spans="1:34">
      <c r="A29" s="1" t="s">
        <v>367</v>
      </c>
      <c r="B29" s="1" t="s">
        <v>241</v>
      </c>
      <c r="C29" s="1" t="s">
        <v>366</v>
      </c>
      <c r="D29" s="1" t="s">
        <v>240</v>
      </c>
      <c r="E29" s="1">
        <v>28.868206508326747</v>
      </c>
      <c r="F29" s="1">
        <v>27.253496664211539</v>
      </c>
      <c r="G29" s="1">
        <v>28.008384166375006</v>
      </c>
      <c r="H29" s="1">
        <v>28.340959505461878</v>
      </c>
      <c r="I29" s="1">
        <v>28.29789078356999</v>
      </c>
      <c r="J29" s="1">
        <v>26.39100018796147</v>
      </c>
      <c r="K29" s="1">
        <v>26.575424759098901</v>
      </c>
      <c r="L29" s="1">
        <v>25.862305906887059</v>
      </c>
      <c r="M29" s="1">
        <v>26.575424759098901</v>
      </c>
      <c r="N29" s="1" t="s">
        <v>239</v>
      </c>
      <c r="O29" s="1">
        <v>24.253496664211536</v>
      </c>
      <c r="P29" s="1">
        <v>26.712928282848832</v>
      </c>
      <c r="Q29" s="4">
        <v>29.131240914160539</v>
      </c>
      <c r="R29" s="4">
        <v>27.722981947512761</v>
      </c>
      <c r="S29" s="4">
        <v>28.271418572208798</v>
      </c>
      <c r="T29" s="4">
        <v>27.956622278515109</v>
      </c>
      <c r="U29" s="4">
        <v>28.882853284291144</v>
      </c>
      <c r="V29" s="4">
        <v>26.517193768778615</v>
      </c>
      <c r="W29" s="3">
        <v>26.575424759098901</v>
      </c>
      <c r="X29" s="3">
        <v>24.988499487704196</v>
      </c>
      <c r="Y29" s="3">
        <v>26.044910042400119</v>
      </c>
      <c r="Z29" s="3" t="s">
        <v>239</v>
      </c>
      <c r="AA29" s="3">
        <v>24.616066743596242</v>
      </c>
      <c r="AB29" s="3">
        <v>26.29789078356999</v>
      </c>
      <c r="AC29" s="1">
        <v>6</v>
      </c>
      <c r="AD29" s="1">
        <v>5</v>
      </c>
      <c r="AE29" s="1">
        <v>11</v>
      </c>
      <c r="AF29" s="5">
        <v>2.3758267643039375</v>
      </c>
      <c r="AG29" s="2">
        <v>1.8289482240153594E-3</v>
      </c>
      <c r="AH29" s="1">
        <v>5.2857429311108798E-3</v>
      </c>
    </row>
    <row r="30" spans="1:34">
      <c r="A30" s="1" t="s">
        <v>365</v>
      </c>
      <c r="B30" s="1" t="s">
        <v>241</v>
      </c>
      <c r="C30" s="1" t="s">
        <v>364</v>
      </c>
      <c r="D30" s="1" t="s">
        <v>240</v>
      </c>
      <c r="E30" s="1">
        <v>25.632008287465265</v>
      </c>
      <c r="F30" s="1">
        <v>25.516531070045332</v>
      </c>
      <c r="G30" s="1">
        <v>24.455130525381186</v>
      </c>
      <c r="H30" s="1">
        <v>28.777058620268548</v>
      </c>
      <c r="I30" s="1">
        <v>22.819093840065761</v>
      </c>
      <c r="J30" s="1">
        <v>25.101493570766486</v>
      </c>
      <c r="K30" s="1">
        <v>22.609640474436812</v>
      </c>
      <c r="L30" s="1">
        <v>23.516531070045332</v>
      </c>
      <c r="M30" s="1">
        <v>22.282065816408309</v>
      </c>
      <c r="N30" s="1">
        <v>22.819093840065761</v>
      </c>
      <c r="O30" s="1">
        <v>22.442530488601552</v>
      </c>
      <c r="P30" s="1">
        <v>24.179496082767763</v>
      </c>
      <c r="Q30" s="4">
        <v>25.895042693299057</v>
      </c>
      <c r="R30" s="4">
        <v>25.986016353346553</v>
      </c>
      <c r="S30" s="4">
        <v>24.718164931214979</v>
      </c>
      <c r="T30" s="4">
        <v>28.392721393321779</v>
      </c>
      <c r="U30" s="4">
        <v>23.404056340786916</v>
      </c>
      <c r="V30" s="4">
        <v>25.227687151583631</v>
      </c>
      <c r="W30" s="3">
        <v>22.609640474436812</v>
      </c>
      <c r="X30" s="3">
        <v>22.642724650862469</v>
      </c>
      <c r="Y30" s="3">
        <v>21.751551099709527</v>
      </c>
      <c r="Z30" s="3">
        <v>22.667090746620712</v>
      </c>
      <c r="AA30" s="3">
        <v>22.805100567986258</v>
      </c>
      <c r="AB30" s="3">
        <v>23.764458583488921</v>
      </c>
      <c r="AC30" s="1">
        <v>6</v>
      </c>
      <c r="AD30" s="1">
        <v>6</v>
      </c>
      <c r="AE30" s="1">
        <v>12</v>
      </c>
      <c r="AF30" s="5">
        <v>2.8971871234080382</v>
      </c>
      <c r="AG30" s="2">
        <v>2.5657874361500839E-3</v>
      </c>
      <c r="AH30" s="1">
        <v>7.1504111232566997E-3</v>
      </c>
    </row>
    <row r="31" spans="1:34">
      <c r="A31" s="1" t="s">
        <v>363</v>
      </c>
      <c r="B31" s="1" t="s">
        <v>241</v>
      </c>
      <c r="C31" s="1" t="s">
        <v>362</v>
      </c>
      <c r="D31" s="1" t="s">
        <v>240</v>
      </c>
      <c r="E31" s="1" t="s">
        <v>239</v>
      </c>
      <c r="F31" s="1">
        <v>24.253496664211536</v>
      </c>
      <c r="G31" s="1" t="s">
        <v>239</v>
      </c>
      <c r="H31" s="1">
        <v>24.789549564451747</v>
      </c>
      <c r="I31" s="1" t="s">
        <v>239</v>
      </c>
      <c r="J31" s="1" t="s">
        <v>239</v>
      </c>
      <c r="K31" s="1">
        <v>22.675729664894586</v>
      </c>
      <c r="L31" s="1">
        <v>23.516531070045332</v>
      </c>
      <c r="M31" s="1">
        <v>23.101493570766486</v>
      </c>
      <c r="N31" s="1">
        <v>23.516531070045332</v>
      </c>
      <c r="O31" s="1">
        <v>21.467621469564385</v>
      </c>
      <c r="P31" s="1">
        <v>23.391000187961474</v>
      </c>
      <c r="Q31" s="4" t="s">
        <v>239</v>
      </c>
      <c r="R31" s="4">
        <v>24.722981947512757</v>
      </c>
      <c r="S31" s="4" t="s">
        <v>239</v>
      </c>
      <c r="T31" s="4">
        <v>24.405212337504977</v>
      </c>
      <c r="U31" s="4" t="s">
        <v>239</v>
      </c>
      <c r="V31" s="4" t="s">
        <v>239</v>
      </c>
      <c r="W31" s="3">
        <v>22.675729664894586</v>
      </c>
      <c r="X31" s="3">
        <v>22.642724650862469</v>
      </c>
      <c r="Y31" s="3">
        <v>22.570978854067704</v>
      </c>
      <c r="Z31" s="3">
        <v>23.364527976600282</v>
      </c>
      <c r="AA31" s="3">
        <v>21.830191548949092</v>
      </c>
      <c r="AB31" s="3">
        <v>22.975962688682632</v>
      </c>
      <c r="AC31" s="1">
        <v>2</v>
      </c>
      <c r="AD31" s="1">
        <v>6</v>
      </c>
      <c r="AE31" s="1">
        <v>8</v>
      </c>
      <c r="AF31" s="5">
        <v>1.8874112451660743</v>
      </c>
      <c r="AG31" s="2">
        <v>2.7448723333472337E-3</v>
      </c>
      <c r="AH31" s="1">
        <v>7.3857149652133301E-3</v>
      </c>
    </row>
    <row r="32" spans="1:34">
      <c r="A32" s="1" t="s">
        <v>361</v>
      </c>
      <c r="B32" s="1" t="s">
        <v>241</v>
      </c>
      <c r="C32" s="1" t="s">
        <v>360</v>
      </c>
      <c r="D32" s="1" t="s">
        <v>240</v>
      </c>
      <c r="E32" s="1">
        <v>25.060851586269141</v>
      </c>
      <c r="F32" s="1">
        <v>22.516531070045332</v>
      </c>
      <c r="G32" s="1">
        <v>23.931568569324174</v>
      </c>
      <c r="H32" s="1">
        <v>24.975962688682628</v>
      </c>
      <c r="I32" s="1">
        <v>22.164229326114448</v>
      </c>
      <c r="J32" s="1" t="s">
        <v>239</v>
      </c>
      <c r="K32" s="1">
        <v>22.492283523798655</v>
      </c>
      <c r="L32" s="1">
        <v>21.654034593795267</v>
      </c>
      <c r="M32" s="1">
        <v>22.492283523798655</v>
      </c>
      <c r="N32" s="1">
        <v>21.738923491381779</v>
      </c>
      <c r="O32" s="1">
        <v>22.001957897215572</v>
      </c>
      <c r="P32" s="1">
        <v>22.416995396494418</v>
      </c>
      <c r="Q32" s="4">
        <v>25.323885992102934</v>
      </c>
      <c r="R32" s="4">
        <v>22.986016353346553</v>
      </c>
      <c r="S32" s="4">
        <v>24.194602975157967</v>
      </c>
      <c r="T32" s="4">
        <v>24.591625461735859</v>
      </c>
      <c r="U32" s="4">
        <v>22.749191826835602</v>
      </c>
      <c r="V32" s="4" t="s">
        <v>239</v>
      </c>
      <c r="W32" s="3">
        <v>22.492283523798655</v>
      </c>
      <c r="X32" s="3">
        <v>20.780228174612404</v>
      </c>
      <c r="Y32" s="3">
        <v>21.961768807099872</v>
      </c>
      <c r="Z32" s="3">
        <v>21.58692039793673</v>
      </c>
      <c r="AA32" s="3">
        <v>22.364527976600279</v>
      </c>
      <c r="AB32" s="3">
        <v>22.001957897215576</v>
      </c>
      <c r="AC32" s="1">
        <v>5</v>
      </c>
      <c r="AD32" s="1">
        <v>6</v>
      </c>
      <c r="AE32" s="1">
        <v>11</v>
      </c>
      <c r="AF32" s="5">
        <v>2.1044500589585375</v>
      </c>
      <c r="AG32" s="2">
        <v>2.9199037175574359E-3</v>
      </c>
      <c r="AH32" s="1">
        <v>7.5947898654145102E-3</v>
      </c>
    </row>
    <row r="33" spans="1:34">
      <c r="A33" s="1" t="s">
        <v>359</v>
      </c>
      <c r="B33" s="1" t="s">
        <v>241</v>
      </c>
      <c r="C33" s="1" t="s">
        <v>358</v>
      </c>
      <c r="D33" s="1" t="s">
        <v>240</v>
      </c>
      <c r="E33" s="1">
        <v>25.908848492824092</v>
      </c>
      <c r="F33" s="1">
        <v>28.777058620268548</v>
      </c>
      <c r="G33" s="1">
        <v>31.330312261262367</v>
      </c>
      <c r="H33" s="1">
        <v>29.482315354707417</v>
      </c>
      <c r="I33" s="1">
        <v>27.575424759098901</v>
      </c>
      <c r="J33" s="1">
        <v>25.141021934953127</v>
      </c>
      <c r="K33" s="1" t="s">
        <v>239</v>
      </c>
      <c r="L33" s="1" t="s">
        <v>239</v>
      </c>
      <c r="M33" s="1">
        <v>24.019031410574513</v>
      </c>
      <c r="N33" s="1" t="s">
        <v>239</v>
      </c>
      <c r="O33" s="1">
        <v>20.194602975157967</v>
      </c>
      <c r="P33" s="1">
        <v>22.22435031855202</v>
      </c>
      <c r="Q33" s="4">
        <v>26.171882898657884</v>
      </c>
      <c r="R33" s="4">
        <v>29.246543903569769</v>
      </c>
      <c r="S33" s="4">
        <v>31.59334666709616</v>
      </c>
      <c r="T33" s="4">
        <v>29.097978127760648</v>
      </c>
      <c r="U33" s="4">
        <v>28.160387259820055</v>
      </c>
      <c r="V33" s="4">
        <v>25.267215515770271</v>
      </c>
      <c r="W33" s="3" t="s">
        <v>239</v>
      </c>
      <c r="X33" s="3" t="s">
        <v>239</v>
      </c>
      <c r="Y33" s="3">
        <v>23.488516693875731</v>
      </c>
      <c r="Z33" s="3" t="s">
        <v>239</v>
      </c>
      <c r="AA33" s="3">
        <v>20.557173054542673</v>
      </c>
      <c r="AB33" s="3">
        <v>21.809312819273178</v>
      </c>
      <c r="AC33" s="1">
        <v>6</v>
      </c>
      <c r="AD33" s="1">
        <v>3</v>
      </c>
      <c r="AE33" s="1">
        <v>9</v>
      </c>
      <c r="AF33" s="5">
        <v>6.3045582062152654</v>
      </c>
      <c r="AG33" s="2">
        <v>3.6753584687308168E-3</v>
      </c>
      <c r="AH33" s="1">
        <v>8.9622718622031708E-3</v>
      </c>
    </row>
    <row r="34" spans="1:34">
      <c r="A34" s="1" t="s">
        <v>357</v>
      </c>
      <c r="B34" s="1" t="s">
        <v>241</v>
      </c>
      <c r="C34" s="1" t="s">
        <v>356</v>
      </c>
      <c r="D34" s="1" t="s">
        <v>240</v>
      </c>
      <c r="E34" s="1">
        <v>26.179496082767763</v>
      </c>
      <c r="F34" s="1">
        <v>24.975962688682628</v>
      </c>
      <c r="G34" s="1">
        <v>26.575424759098901</v>
      </c>
      <c r="H34" s="1">
        <v>27.160387259820059</v>
      </c>
      <c r="I34" s="1">
        <v>24.975962688682628</v>
      </c>
      <c r="J34" s="1">
        <v>24.455130525381186</v>
      </c>
      <c r="K34" s="1">
        <v>25.686456071487644</v>
      </c>
      <c r="L34" s="1">
        <v>24.632008287465268</v>
      </c>
      <c r="M34" s="1">
        <v>23.516531070045332</v>
      </c>
      <c r="N34" s="1">
        <v>23.164229326114452</v>
      </c>
      <c r="O34" s="1">
        <v>21.819093840065761</v>
      </c>
      <c r="P34" s="1">
        <v>24.516531070045328</v>
      </c>
      <c r="Q34" s="4">
        <v>26.442530488601555</v>
      </c>
      <c r="R34" s="4">
        <v>25.44544797198385</v>
      </c>
      <c r="S34" s="4">
        <v>26.838459164932694</v>
      </c>
      <c r="T34" s="4">
        <v>26.77605003287329</v>
      </c>
      <c r="U34" s="4">
        <v>25.560925189403783</v>
      </c>
      <c r="V34" s="4">
        <v>24.581324106198331</v>
      </c>
      <c r="W34" s="3">
        <v>25.686456071487644</v>
      </c>
      <c r="X34" s="3">
        <v>23.758201868282406</v>
      </c>
      <c r="Y34" s="3">
        <v>22.98601635334655</v>
      </c>
      <c r="Z34" s="3">
        <v>23.012226232669402</v>
      </c>
      <c r="AA34" s="3">
        <v>22.181663919450468</v>
      </c>
      <c r="AB34" s="3">
        <v>24.101493570766486</v>
      </c>
      <c r="AC34" s="1">
        <v>6</v>
      </c>
      <c r="AD34" s="1">
        <v>6</v>
      </c>
      <c r="AE34" s="1">
        <v>12</v>
      </c>
      <c r="AF34" s="5">
        <v>2.3197798229984201</v>
      </c>
      <c r="AG34" s="2">
        <v>3.6570919076280377E-3</v>
      </c>
      <c r="AH34" s="1">
        <v>8.9622718622031708E-3</v>
      </c>
    </row>
    <row r="35" spans="1:34">
      <c r="A35" s="1" t="s">
        <v>355</v>
      </c>
      <c r="B35" s="1" t="s">
        <v>241</v>
      </c>
      <c r="C35" s="1" t="s">
        <v>354</v>
      </c>
      <c r="D35" s="1" t="s">
        <v>240</v>
      </c>
      <c r="E35" s="1">
        <v>29.712928282848836</v>
      </c>
      <c r="F35" s="1">
        <v>26.179496082767763</v>
      </c>
      <c r="G35" s="1">
        <v>30.275864477239995</v>
      </c>
      <c r="H35" s="1">
        <v>28.808085515889175</v>
      </c>
      <c r="I35" s="1">
        <v>26.83845916493269</v>
      </c>
      <c r="J35" s="1">
        <v>27.253496664211539</v>
      </c>
      <c r="K35" s="1">
        <v>25.789549564451743</v>
      </c>
      <c r="L35" s="1">
        <v>22.779565475879124</v>
      </c>
      <c r="M35" s="1">
        <v>26.423421665653848</v>
      </c>
      <c r="N35" s="1">
        <v>25.885764879711051</v>
      </c>
      <c r="O35" s="1">
        <v>25.814211618686013</v>
      </c>
      <c r="P35" s="1">
        <v>23.838459164932694</v>
      </c>
      <c r="Q35" s="4">
        <v>29.975962688682628</v>
      </c>
      <c r="R35" s="4">
        <v>26.648981366068984</v>
      </c>
      <c r="S35" s="4">
        <v>30.538898883073788</v>
      </c>
      <c r="T35" s="4">
        <v>28.423748288942406</v>
      </c>
      <c r="U35" s="4">
        <v>27.423421665653844</v>
      </c>
      <c r="V35" s="4">
        <v>27.379690245028684</v>
      </c>
      <c r="W35" s="3">
        <v>25.789549564451743</v>
      </c>
      <c r="X35" s="3">
        <v>21.905759056696262</v>
      </c>
      <c r="Y35" s="3">
        <v>25.892906948955066</v>
      </c>
      <c r="Z35" s="3">
        <v>25.733761786266001</v>
      </c>
      <c r="AA35" s="3">
        <v>26.17678169807072</v>
      </c>
      <c r="AB35" s="3">
        <v>23.423421665653851</v>
      </c>
      <c r="AC35" s="1">
        <v>6</v>
      </c>
      <c r="AD35" s="1">
        <v>6</v>
      </c>
      <c r="AE35" s="1">
        <v>12</v>
      </c>
      <c r="AF35" s="5">
        <v>3.5780870695594444</v>
      </c>
      <c r="AG35" s="2">
        <v>3.7913610049382079E-3</v>
      </c>
      <c r="AH35" s="1">
        <v>8.9649865509052306E-3</v>
      </c>
    </row>
    <row r="36" spans="1:34">
      <c r="A36" s="1" t="s">
        <v>353</v>
      </c>
      <c r="B36" s="1" t="s">
        <v>241</v>
      </c>
      <c r="C36" s="1" t="s">
        <v>352</v>
      </c>
      <c r="D36" s="1" t="s">
        <v>240</v>
      </c>
      <c r="E36" s="1">
        <v>27.340959505461875</v>
      </c>
      <c r="F36" s="1">
        <v>27.575424759098901</v>
      </c>
      <c r="G36" s="1">
        <v>28.253496664211536</v>
      </c>
      <c r="H36" s="1">
        <v>29.008384166375006</v>
      </c>
      <c r="I36" s="1">
        <v>26.060851586269141</v>
      </c>
      <c r="J36" s="1">
        <v>27.160387259820059</v>
      </c>
      <c r="K36" s="1">
        <v>25.862305906887059</v>
      </c>
      <c r="L36" s="1">
        <v>27.838459164932694</v>
      </c>
      <c r="M36" s="1">
        <v>25.862305906887059</v>
      </c>
      <c r="N36" s="1">
        <v>26.253496664211536</v>
      </c>
      <c r="O36" s="1">
        <v>24.516531070045328</v>
      </c>
      <c r="P36" s="1">
        <v>27.575424759098901</v>
      </c>
      <c r="Q36" s="4">
        <v>27.603993911295667</v>
      </c>
      <c r="R36" s="4">
        <v>28.044910042400122</v>
      </c>
      <c r="S36" s="4">
        <v>28.516531070045328</v>
      </c>
      <c r="T36" s="4">
        <v>28.624046939428236</v>
      </c>
      <c r="U36" s="4">
        <v>26.645814086990296</v>
      </c>
      <c r="V36" s="4">
        <v>27.286580840637203</v>
      </c>
      <c r="W36" s="3">
        <v>25.862305906887059</v>
      </c>
      <c r="X36" s="3">
        <v>26.964652745749831</v>
      </c>
      <c r="Y36" s="3">
        <v>25.331791190188277</v>
      </c>
      <c r="Z36" s="3">
        <v>26.101493570766486</v>
      </c>
      <c r="AA36" s="3">
        <v>24.879101149430035</v>
      </c>
      <c r="AB36" s="3">
        <v>27.160387259820059</v>
      </c>
      <c r="AC36" s="1">
        <v>6</v>
      </c>
      <c r="AD36" s="1">
        <v>6</v>
      </c>
      <c r="AE36" s="1">
        <v>12</v>
      </c>
      <c r="AF36" s="5">
        <v>1.7370241779925237</v>
      </c>
      <c r="AG36" s="2">
        <v>4.6336793690088945E-3</v>
      </c>
      <c r="AH36" s="1">
        <v>1.0479422306905999E-2</v>
      </c>
    </row>
    <row r="37" spans="1:34">
      <c r="A37" s="1" t="s">
        <v>351</v>
      </c>
      <c r="B37" s="1" t="s">
        <v>241</v>
      </c>
      <c r="C37" s="1" t="s">
        <v>350</v>
      </c>
      <c r="D37" s="1" t="s">
        <v>240</v>
      </c>
      <c r="E37" s="1">
        <v>27.777058620268551</v>
      </c>
      <c r="F37" s="1">
        <v>26.712928282848832</v>
      </c>
      <c r="G37" s="1">
        <v>29.628536095558459</v>
      </c>
      <c r="H37" s="1">
        <v>30.382779681156503</v>
      </c>
      <c r="I37" s="1">
        <v>28.008384166375006</v>
      </c>
      <c r="J37" s="1">
        <v>27.897352853986259</v>
      </c>
      <c r="K37" s="1">
        <v>28.423421665653848</v>
      </c>
      <c r="L37" s="1">
        <v>25.486157421001813</v>
      </c>
      <c r="M37" s="1">
        <v>24.019031410574513</v>
      </c>
      <c r="N37" s="1">
        <v>24.455130525381186</v>
      </c>
      <c r="O37" s="1">
        <v>26.306608000671101</v>
      </c>
      <c r="P37" s="1">
        <v>25.862305906887059</v>
      </c>
      <c r="Q37" s="4">
        <v>28.040093026102344</v>
      </c>
      <c r="R37" s="4">
        <v>27.182413566150053</v>
      </c>
      <c r="S37" s="4">
        <v>29.891570501392252</v>
      </c>
      <c r="T37" s="4">
        <v>29.998442454209734</v>
      </c>
      <c r="U37" s="4">
        <v>28.59334666709616</v>
      </c>
      <c r="V37" s="4">
        <v>28.023546434803404</v>
      </c>
      <c r="W37" s="3">
        <v>28.423421665653848</v>
      </c>
      <c r="X37" s="3">
        <v>24.612351001818951</v>
      </c>
      <c r="Y37" s="3">
        <v>23.488516693875731</v>
      </c>
      <c r="Z37" s="3">
        <v>24.303127431936137</v>
      </c>
      <c r="AA37" s="3">
        <v>26.669178080055808</v>
      </c>
      <c r="AB37" s="3">
        <v>25.447268407608217</v>
      </c>
      <c r="AC37" s="1">
        <v>6</v>
      </c>
      <c r="AD37" s="1">
        <v>6</v>
      </c>
      <c r="AE37" s="1">
        <v>12</v>
      </c>
      <c r="AF37" s="5">
        <v>3.1309248948008737</v>
      </c>
      <c r="AG37" s="2">
        <v>4.7004232220006388E-3</v>
      </c>
      <c r="AH37" s="1">
        <v>1.0479422306905999E-2</v>
      </c>
    </row>
    <row r="38" spans="1:34">
      <c r="A38" s="1" t="s">
        <v>349</v>
      </c>
      <c r="B38" s="1" t="s">
        <v>241</v>
      </c>
      <c r="C38" s="1" t="s">
        <v>348</v>
      </c>
      <c r="D38" s="1" t="s">
        <v>240</v>
      </c>
      <c r="E38" s="1">
        <v>25.45513052538119</v>
      </c>
      <c r="F38" s="1">
        <v>24.323885992102934</v>
      </c>
      <c r="G38" s="1">
        <v>23.738923491381779</v>
      </c>
      <c r="H38" s="1">
        <v>23.931568569324174</v>
      </c>
      <c r="I38" s="1">
        <v>23.931568569324174</v>
      </c>
      <c r="J38" s="1" t="s">
        <v>239</v>
      </c>
      <c r="K38" s="1">
        <v>22.364527976600282</v>
      </c>
      <c r="L38" s="1" t="s">
        <v>239</v>
      </c>
      <c r="M38" s="1" t="s">
        <v>239</v>
      </c>
      <c r="N38" s="1" t="s">
        <v>239</v>
      </c>
      <c r="O38" s="1">
        <v>22.035905229138908</v>
      </c>
      <c r="P38" s="1">
        <v>22.931568569324174</v>
      </c>
      <c r="Q38" s="4">
        <v>25.718164931214982</v>
      </c>
      <c r="R38" s="4">
        <v>24.793371275404155</v>
      </c>
      <c r="S38" s="4">
        <v>24.001957897215572</v>
      </c>
      <c r="T38" s="4">
        <v>23.547231342377405</v>
      </c>
      <c r="U38" s="4">
        <v>24.516531070045328</v>
      </c>
      <c r="V38" s="4" t="s">
        <v>239</v>
      </c>
      <c r="W38" s="3">
        <v>22.364527976600282</v>
      </c>
      <c r="X38" s="3" t="s">
        <v>239</v>
      </c>
      <c r="Y38" s="3" t="s">
        <v>239</v>
      </c>
      <c r="Z38" s="3" t="s">
        <v>239</v>
      </c>
      <c r="AA38" s="3">
        <v>22.398475308523615</v>
      </c>
      <c r="AB38" s="3">
        <v>22.516531070045332</v>
      </c>
      <c r="AC38" s="1">
        <v>5</v>
      </c>
      <c r="AD38" s="1">
        <v>3</v>
      </c>
      <c r="AE38" s="1">
        <v>8</v>
      </c>
      <c r="AF38" s="5">
        <v>2.0889398515284121</v>
      </c>
      <c r="AG38" s="2">
        <v>5.4720745815470566E-3</v>
      </c>
      <c r="AH38" s="1">
        <v>1.13528209182231E-2</v>
      </c>
    </row>
    <row r="39" spans="1:34">
      <c r="A39" s="1" t="s">
        <v>347</v>
      </c>
      <c r="B39" s="1" t="s">
        <v>241</v>
      </c>
      <c r="C39" s="1" t="s">
        <v>346</v>
      </c>
      <c r="D39" s="1" t="s">
        <v>240</v>
      </c>
      <c r="E39" s="1">
        <v>25.814211618686013</v>
      </c>
      <c r="F39" s="1">
        <v>25.603993911295671</v>
      </c>
      <c r="G39" s="1">
        <v>23.931568569324174</v>
      </c>
      <c r="H39" s="1">
        <v>27.253496664211539</v>
      </c>
      <c r="I39" s="1">
        <v>24.686456071487644</v>
      </c>
      <c r="J39" s="1">
        <v>25.738923491381779</v>
      </c>
      <c r="K39" s="1">
        <v>24.323885992102934</v>
      </c>
      <c r="L39" s="1">
        <v>23.391000187961474</v>
      </c>
      <c r="M39" s="1">
        <v>25.546278413439381</v>
      </c>
      <c r="N39" s="1">
        <v>24.632008287465268</v>
      </c>
      <c r="O39" s="1">
        <v>22.819093840065761</v>
      </c>
      <c r="P39" s="1">
        <v>24.101493570766486</v>
      </c>
      <c r="Q39" s="4">
        <v>26.077246024519805</v>
      </c>
      <c r="R39" s="4">
        <v>26.073479194596892</v>
      </c>
      <c r="S39" s="4">
        <v>24.194602975157967</v>
      </c>
      <c r="T39" s="4">
        <v>26.86915943726477</v>
      </c>
      <c r="U39" s="4">
        <v>25.271418572208798</v>
      </c>
      <c r="V39" s="4">
        <v>25.865117072198924</v>
      </c>
      <c r="W39" s="3">
        <v>24.323885992102934</v>
      </c>
      <c r="X39" s="3">
        <v>22.517193768778611</v>
      </c>
      <c r="Y39" s="3">
        <v>25.015763696740599</v>
      </c>
      <c r="Z39" s="3">
        <v>24.480005194020219</v>
      </c>
      <c r="AA39" s="3">
        <v>23.181663919450468</v>
      </c>
      <c r="AB39" s="3">
        <v>23.686456071487644</v>
      </c>
      <c r="AC39" s="1">
        <v>6</v>
      </c>
      <c r="AD39" s="1">
        <v>6</v>
      </c>
      <c r="AE39" s="1">
        <v>12</v>
      </c>
      <c r="AF39" s="5">
        <v>1.8576757722277755</v>
      </c>
      <c r="AG39" s="2">
        <v>5.5286482338257033E-3</v>
      </c>
      <c r="AH39" s="1">
        <v>1.13528209182231E-2</v>
      </c>
    </row>
    <row r="40" spans="1:34">
      <c r="A40" s="1" t="s">
        <v>345</v>
      </c>
      <c r="B40" s="1" t="s">
        <v>241</v>
      </c>
      <c r="C40" s="1" t="s">
        <v>344</v>
      </c>
      <c r="D40" s="1" t="s">
        <v>240</v>
      </c>
      <c r="E40" s="1">
        <v>25.659489023887371</v>
      </c>
      <c r="F40" s="1" t="s">
        <v>239</v>
      </c>
      <c r="G40" s="1">
        <v>24.575424759098901</v>
      </c>
      <c r="H40" s="1">
        <v>25.323885992102937</v>
      </c>
      <c r="I40" s="1">
        <v>25.632008287465265</v>
      </c>
      <c r="J40" s="1" t="s">
        <v>239</v>
      </c>
      <c r="K40" s="1" t="s">
        <v>239</v>
      </c>
      <c r="L40" s="1" t="s">
        <v>239</v>
      </c>
      <c r="M40" s="1">
        <v>21.697103315687151</v>
      </c>
      <c r="N40" s="1" t="s">
        <v>239</v>
      </c>
      <c r="O40" s="1">
        <v>23.117435114635509</v>
      </c>
      <c r="P40" s="1">
        <v>22.310080192577903</v>
      </c>
      <c r="Q40" s="4">
        <v>25.922523429721164</v>
      </c>
      <c r="R40" s="4" t="s">
        <v>239</v>
      </c>
      <c r="S40" s="4">
        <v>24.838459164932694</v>
      </c>
      <c r="T40" s="4">
        <v>24.939548765156168</v>
      </c>
      <c r="U40" s="4">
        <v>26.216970788186419</v>
      </c>
      <c r="V40" s="4" t="s">
        <v>239</v>
      </c>
      <c r="W40" s="3" t="s">
        <v>239</v>
      </c>
      <c r="X40" s="3" t="s">
        <v>239</v>
      </c>
      <c r="Y40" s="3">
        <v>21.166588598988369</v>
      </c>
      <c r="Z40" s="3" t="s">
        <v>239</v>
      </c>
      <c r="AA40" s="3">
        <v>23.480005194020215</v>
      </c>
      <c r="AB40" s="3">
        <v>21.895042693299061</v>
      </c>
      <c r="AC40" s="1">
        <v>4</v>
      </c>
      <c r="AD40" s="1">
        <v>3</v>
      </c>
      <c r="AE40" s="1">
        <v>7</v>
      </c>
      <c r="AF40" s="5">
        <v>3.2988300415632246</v>
      </c>
      <c r="AG40" s="2">
        <v>5.3857052567005464E-3</v>
      </c>
      <c r="AH40" s="1">
        <v>1.13528209182231E-2</v>
      </c>
    </row>
    <row r="41" spans="1:34">
      <c r="A41" s="1" t="s">
        <v>343</v>
      </c>
      <c r="B41" s="1" t="s">
        <v>241</v>
      </c>
      <c r="C41" s="1" t="s">
        <v>342</v>
      </c>
      <c r="D41" s="1" t="s">
        <v>240</v>
      </c>
      <c r="E41" s="1">
        <v>23.391000187961474</v>
      </c>
      <c r="F41" s="1">
        <v>25.486157421001813</v>
      </c>
      <c r="G41" s="1">
        <v>24.632008287465268</v>
      </c>
      <c r="H41" s="1">
        <v>27.340959505461875</v>
      </c>
      <c r="I41" s="1">
        <v>22.697103315687151</v>
      </c>
      <c r="J41" s="1">
        <v>27.340959505461875</v>
      </c>
      <c r="K41" s="1">
        <v>22.632008287465268</v>
      </c>
      <c r="L41" s="1">
        <v>24.101493570766486</v>
      </c>
      <c r="M41" s="1">
        <v>21.857567987880397</v>
      </c>
      <c r="N41" s="1" t="s">
        <v>239</v>
      </c>
      <c r="O41" s="1">
        <v>22.364527976600282</v>
      </c>
      <c r="P41" s="1">
        <v>22.540377811999697</v>
      </c>
      <c r="Q41" s="4">
        <v>23.654034593795267</v>
      </c>
      <c r="R41" s="4">
        <v>25.955642704303035</v>
      </c>
      <c r="S41" s="4">
        <v>24.895042693299061</v>
      </c>
      <c r="T41" s="4">
        <v>26.956622278515106</v>
      </c>
      <c r="U41" s="4">
        <v>23.282065816408306</v>
      </c>
      <c r="V41" s="4">
        <v>27.467153086279019</v>
      </c>
      <c r="W41" s="3">
        <v>22.632008287465268</v>
      </c>
      <c r="X41" s="3">
        <v>23.227687151583623</v>
      </c>
      <c r="Y41" s="3">
        <v>21.327053271181615</v>
      </c>
      <c r="Z41" s="3" t="s">
        <v>239</v>
      </c>
      <c r="AA41" s="3">
        <v>22.727098055984989</v>
      </c>
      <c r="AB41" s="3">
        <v>22.125340312720855</v>
      </c>
      <c r="AC41" s="1">
        <v>6</v>
      </c>
      <c r="AD41" s="1">
        <v>5</v>
      </c>
      <c r="AE41" s="1">
        <v>11</v>
      </c>
      <c r="AF41" s="5">
        <v>2.9605894463126958</v>
      </c>
      <c r="AG41" s="2">
        <v>6.0038128058660673E-3</v>
      </c>
      <c r="AH41" s="1">
        <v>1.20124334241136E-2</v>
      </c>
    </row>
    <row r="42" spans="1:34">
      <c r="A42" s="1" t="s">
        <v>341</v>
      </c>
      <c r="B42" s="1" t="s">
        <v>241</v>
      </c>
      <c r="C42" s="1" t="s">
        <v>340</v>
      </c>
      <c r="D42" s="1" t="s">
        <v>240</v>
      </c>
      <c r="E42" s="1">
        <v>25.019031410574517</v>
      </c>
      <c r="F42" s="1">
        <v>21.253496664211539</v>
      </c>
      <c r="G42" s="1">
        <v>23.148799285544843</v>
      </c>
      <c r="H42" s="1">
        <v>24.686456071487644</v>
      </c>
      <c r="I42" s="1" t="s">
        <v>239</v>
      </c>
      <c r="J42" s="1">
        <v>22.563836784823685</v>
      </c>
      <c r="K42" s="1">
        <v>19.795507019748147</v>
      </c>
      <c r="L42" s="1" t="s">
        <v>239</v>
      </c>
      <c r="M42" s="1" t="s">
        <v>239</v>
      </c>
      <c r="N42" s="1">
        <v>20.069072093074109</v>
      </c>
      <c r="O42" s="1" t="s">
        <v>239</v>
      </c>
      <c r="P42" s="1">
        <v>21.069072093074109</v>
      </c>
      <c r="Q42" s="4">
        <v>25.282065816408309</v>
      </c>
      <c r="R42" s="4">
        <v>21.722981947512761</v>
      </c>
      <c r="S42" s="4">
        <v>23.411833691378636</v>
      </c>
      <c r="T42" s="4">
        <v>24.302118844540875</v>
      </c>
      <c r="U42" s="4" t="s">
        <v>239</v>
      </c>
      <c r="V42" s="4">
        <v>22.69003036564083</v>
      </c>
      <c r="W42" s="3">
        <v>19.795507019748147</v>
      </c>
      <c r="X42" s="3" t="s">
        <v>239</v>
      </c>
      <c r="Y42" s="3" t="s">
        <v>239</v>
      </c>
      <c r="Z42" s="3">
        <v>19.917068999629059</v>
      </c>
      <c r="AA42" s="3" t="s">
        <v>239</v>
      </c>
      <c r="AB42" s="3">
        <v>20.654034593795267</v>
      </c>
      <c r="AC42" s="1">
        <v>5</v>
      </c>
      <c r="AD42" s="1">
        <v>3</v>
      </c>
      <c r="AE42" s="1">
        <v>8</v>
      </c>
      <c r="AF42" s="5">
        <v>3.3596025953721202</v>
      </c>
      <c r="AG42" s="2">
        <v>7.3965775312198525E-3</v>
      </c>
      <c r="AH42" s="1">
        <v>1.4429101684459799E-2</v>
      </c>
    </row>
    <row r="43" spans="1:34">
      <c r="A43" s="1" t="s">
        <v>339</v>
      </c>
      <c r="B43" s="1" t="s">
        <v>241</v>
      </c>
      <c r="C43" s="1" t="s">
        <v>338</v>
      </c>
      <c r="D43" s="1" t="s">
        <v>240</v>
      </c>
      <c r="E43" s="1">
        <v>23.391000187961474</v>
      </c>
      <c r="F43" s="1" t="s">
        <v>239</v>
      </c>
      <c r="G43" s="1">
        <v>22.101493570766486</v>
      </c>
      <c r="H43" s="1">
        <v>23.838459164932694</v>
      </c>
      <c r="I43" s="1">
        <v>22.337560929000013</v>
      </c>
      <c r="J43" s="1" t="s">
        <v>239</v>
      </c>
      <c r="K43" s="1">
        <v>21.069072093074109</v>
      </c>
      <c r="L43" s="1" t="s">
        <v>239</v>
      </c>
      <c r="M43" s="1" t="s">
        <v>239</v>
      </c>
      <c r="N43" s="1" t="s">
        <v>239</v>
      </c>
      <c r="O43" s="1">
        <v>20.416995396494418</v>
      </c>
      <c r="P43" s="1" t="s">
        <v>239</v>
      </c>
      <c r="Q43" s="4">
        <v>23.654034593795267</v>
      </c>
      <c r="R43" s="4" t="s">
        <v>239</v>
      </c>
      <c r="S43" s="4">
        <v>22.364527976600279</v>
      </c>
      <c r="T43" s="4">
        <v>23.454121937985924</v>
      </c>
      <c r="U43" s="4">
        <v>22.922523429721167</v>
      </c>
      <c r="V43" s="4" t="s">
        <v>239</v>
      </c>
      <c r="W43" s="3">
        <v>21.069072093074109</v>
      </c>
      <c r="X43" s="3" t="s">
        <v>239</v>
      </c>
      <c r="Y43" s="3" t="s">
        <v>239</v>
      </c>
      <c r="Z43" s="3" t="s">
        <v>239</v>
      </c>
      <c r="AA43" s="3">
        <v>20.779565475879124</v>
      </c>
      <c r="AB43" s="3" t="s">
        <v>239</v>
      </c>
      <c r="AC43" s="1">
        <v>4</v>
      </c>
      <c r="AD43" s="1">
        <v>2</v>
      </c>
      <c r="AE43" s="1">
        <v>6</v>
      </c>
      <c r="AF43" s="5">
        <v>2.1744832000490391</v>
      </c>
      <c r="AG43" s="2">
        <v>7.9949986572198355E-3</v>
      </c>
      <c r="AH43" s="1">
        <v>1.52160876369605E-2</v>
      </c>
    </row>
    <row r="44" spans="1:34">
      <c r="A44" s="1" t="s">
        <v>337</v>
      </c>
      <c r="B44" s="1" t="s">
        <v>241</v>
      </c>
      <c r="C44" s="1" t="s">
        <v>336</v>
      </c>
      <c r="D44" s="1" t="s">
        <v>240</v>
      </c>
      <c r="E44" s="1" t="s">
        <v>239</v>
      </c>
      <c r="F44" s="1">
        <v>23.164229326114452</v>
      </c>
      <c r="G44" s="1">
        <v>26.253496664211536</v>
      </c>
      <c r="H44" s="1">
        <v>27.423421665653851</v>
      </c>
      <c r="I44" s="1">
        <v>23.253496664211539</v>
      </c>
      <c r="J44" s="1">
        <v>26.121393128204193</v>
      </c>
      <c r="K44" s="1">
        <v>20.931568569324174</v>
      </c>
      <c r="L44" s="1" t="s">
        <v>239</v>
      </c>
      <c r="M44" s="1">
        <v>20.069072093074109</v>
      </c>
      <c r="N44" s="1" t="s">
        <v>239</v>
      </c>
      <c r="O44" s="1" t="s">
        <v>239</v>
      </c>
      <c r="P44" s="1" t="s">
        <v>239</v>
      </c>
      <c r="Q44" s="4" t="s">
        <v>239</v>
      </c>
      <c r="R44" s="4">
        <v>23.633714609415673</v>
      </c>
      <c r="S44" s="4">
        <v>26.516531070045328</v>
      </c>
      <c r="T44" s="4">
        <v>27.039084438707082</v>
      </c>
      <c r="U44" s="4">
        <v>23.838459164932694</v>
      </c>
      <c r="V44" s="4">
        <v>26.247586709021338</v>
      </c>
      <c r="W44" s="3">
        <v>20.931568569324174</v>
      </c>
      <c r="X44" s="3" t="s">
        <v>239</v>
      </c>
      <c r="Y44" s="3">
        <v>19.538557376375326</v>
      </c>
      <c r="Z44" s="3" t="s">
        <v>239</v>
      </c>
      <c r="AA44" s="3" t="s">
        <v>239</v>
      </c>
      <c r="AB44" s="3" t="s">
        <v>239</v>
      </c>
      <c r="AC44" s="1">
        <v>5</v>
      </c>
      <c r="AD44" s="1">
        <v>2</v>
      </c>
      <c r="AE44" s="1">
        <v>7</v>
      </c>
      <c r="AF44" s="5">
        <v>5.2200122255746741</v>
      </c>
      <c r="AG44" s="2">
        <v>8.6949588721568407E-3</v>
      </c>
      <c r="AH44" s="1">
        <v>1.6154245994142901E-2</v>
      </c>
    </row>
    <row r="45" spans="1:34">
      <c r="A45" s="1" t="s">
        <v>335</v>
      </c>
      <c r="B45" s="1" t="s">
        <v>241</v>
      </c>
      <c r="C45" s="1" t="s">
        <v>334</v>
      </c>
      <c r="D45" s="1" t="s">
        <v>240</v>
      </c>
      <c r="E45" s="1">
        <v>25.179496082767759</v>
      </c>
      <c r="F45" s="1">
        <v>27.253496664211539</v>
      </c>
      <c r="G45" s="1">
        <v>28.111477659339112</v>
      </c>
      <c r="H45" s="1">
        <v>26.712928282848832</v>
      </c>
      <c r="I45" s="1">
        <v>25.101493570766486</v>
      </c>
      <c r="J45" s="1">
        <v>26.470727380432205</v>
      </c>
      <c r="K45" s="1">
        <v>25.516531070045332</v>
      </c>
      <c r="L45" s="1">
        <v>25.931568569324174</v>
      </c>
      <c r="M45" s="1">
        <v>25.060851586269141</v>
      </c>
      <c r="N45" s="1">
        <v>25.764458583488913</v>
      </c>
      <c r="O45" s="1">
        <v>24.253496664211536</v>
      </c>
      <c r="P45" s="1">
        <v>25.516531070045332</v>
      </c>
      <c r="Q45" s="4">
        <v>25.442530488601552</v>
      </c>
      <c r="R45" s="4">
        <v>27.722981947512761</v>
      </c>
      <c r="S45" s="4">
        <v>28.374512065172905</v>
      </c>
      <c r="T45" s="4">
        <v>26.328591055902063</v>
      </c>
      <c r="U45" s="4">
        <v>25.68645607148764</v>
      </c>
      <c r="V45" s="4">
        <v>26.596920961249349</v>
      </c>
      <c r="W45" s="3">
        <v>25.516531070045332</v>
      </c>
      <c r="X45" s="3">
        <v>25.057762150141311</v>
      </c>
      <c r="Y45" s="3">
        <v>24.530336869570359</v>
      </c>
      <c r="Z45" s="3">
        <v>25.612455490043864</v>
      </c>
      <c r="AA45" s="3">
        <v>24.616066743596242</v>
      </c>
      <c r="AB45" s="3">
        <v>25.10149357076649</v>
      </c>
      <c r="AC45" s="1">
        <v>6</v>
      </c>
      <c r="AD45" s="1">
        <v>6</v>
      </c>
      <c r="AE45" s="1">
        <v>12</v>
      </c>
      <c r="AF45" s="5">
        <v>1.6195577826271119</v>
      </c>
      <c r="AG45" s="2">
        <v>9.2078493320808703E-3</v>
      </c>
      <c r="AH45" s="1">
        <v>1.6709296941715399E-2</v>
      </c>
    </row>
    <row r="46" spans="1:34">
      <c r="A46" s="1" t="s">
        <v>333</v>
      </c>
      <c r="B46" s="1" t="s">
        <v>241</v>
      </c>
      <c r="C46" s="1" t="s">
        <v>332</v>
      </c>
      <c r="D46" s="1" t="s">
        <v>240</v>
      </c>
      <c r="E46" s="1">
        <v>24.83845916493269</v>
      </c>
      <c r="F46" s="1">
        <v>25.516531070045332</v>
      </c>
      <c r="G46" s="1">
        <v>24.789549564451747</v>
      </c>
      <c r="H46" s="1">
        <v>26.712928282848832</v>
      </c>
      <c r="I46" s="1">
        <v>23.931568569324174</v>
      </c>
      <c r="J46" s="1">
        <v>23.516531070045332</v>
      </c>
      <c r="K46" s="1">
        <v>24.179496082767763</v>
      </c>
      <c r="L46" s="1">
        <v>24.179496082767763</v>
      </c>
      <c r="M46" s="1">
        <v>23.738923491381779</v>
      </c>
      <c r="N46" s="1">
        <v>23.931568569324174</v>
      </c>
      <c r="O46" s="1">
        <v>21.001957897215572</v>
      </c>
      <c r="P46" s="1">
        <v>24.253496664211536</v>
      </c>
      <c r="Q46" s="4">
        <v>25.101493570766483</v>
      </c>
      <c r="R46" s="4">
        <v>25.986016353346553</v>
      </c>
      <c r="S46" s="4">
        <v>25.052583970285539</v>
      </c>
      <c r="T46" s="4">
        <v>26.328591055902063</v>
      </c>
      <c r="U46" s="4">
        <v>24.516531070045328</v>
      </c>
      <c r="V46" s="4">
        <v>23.642724650862476</v>
      </c>
      <c r="W46" s="3">
        <v>24.179496082767763</v>
      </c>
      <c r="X46" s="3">
        <v>23.3056896635849</v>
      </c>
      <c r="Y46" s="3">
        <v>23.208408774682997</v>
      </c>
      <c r="Z46" s="3">
        <v>23.779565475879124</v>
      </c>
      <c r="AA46" s="3">
        <v>21.364527976600279</v>
      </c>
      <c r="AB46" s="3">
        <v>23.838459164932694</v>
      </c>
      <c r="AC46" s="1">
        <v>6</v>
      </c>
      <c r="AD46" s="1">
        <v>6</v>
      </c>
      <c r="AE46" s="1">
        <v>12</v>
      </c>
      <c r="AF46" s="5">
        <v>1.8252989221267839</v>
      </c>
      <c r="AG46" s="2">
        <v>9.6111913930293277E-3</v>
      </c>
      <c r="AH46" s="1">
        <v>1.7044841823262401E-2</v>
      </c>
    </row>
    <row r="47" spans="1:34">
      <c r="A47" s="1" t="s">
        <v>331</v>
      </c>
      <c r="B47" s="1" t="s">
        <v>241</v>
      </c>
      <c r="C47" s="1" t="s">
        <v>330</v>
      </c>
      <c r="D47" s="1" t="s">
        <v>240</v>
      </c>
      <c r="E47" s="1">
        <v>28.462950029840485</v>
      </c>
      <c r="F47" s="1">
        <v>23.253496664211539</v>
      </c>
      <c r="G47" s="1">
        <v>24.179496082767763</v>
      </c>
      <c r="H47" s="1">
        <v>26.712928282848832</v>
      </c>
      <c r="I47" s="1">
        <v>24.253496664211536</v>
      </c>
      <c r="J47" s="1" t="s">
        <v>239</v>
      </c>
      <c r="K47" s="1">
        <v>22.001957897215572</v>
      </c>
      <c r="L47" s="1" t="s">
        <v>239</v>
      </c>
      <c r="M47" s="1">
        <v>21.819093840065761</v>
      </c>
      <c r="N47" s="1">
        <v>23.117435114635509</v>
      </c>
      <c r="O47" s="1">
        <v>23.632008287465265</v>
      </c>
      <c r="P47" s="1">
        <v>21.467621469564385</v>
      </c>
      <c r="Q47" s="4">
        <v>28.725984435674278</v>
      </c>
      <c r="R47" s="4">
        <v>23.722981947512761</v>
      </c>
      <c r="S47" s="4">
        <v>24.442530488601555</v>
      </c>
      <c r="T47" s="4">
        <v>26.328591055902063</v>
      </c>
      <c r="U47" s="4">
        <v>24.83845916493269</v>
      </c>
      <c r="V47" s="4" t="s">
        <v>239</v>
      </c>
      <c r="W47" s="3">
        <v>22.001957897215572</v>
      </c>
      <c r="X47" s="3" t="s">
        <v>239</v>
      </c>
      <c r="Y47" s="3">
        <v>21.288579123366979</v>
      </c>
      <c r="Z47" s="3">
        <v>22.965432021190459</v>
      </c>
      <c r="AA47" s="3">
        <v>23.994578366849971</v>
      </c>
      <c r="AB47" s="3">
        <v>21.052583970285543</v>
      </c>
      <c r="AC47" s="1">
        <v>5</v>
      </c>
      <c r="AD47" s="1">
        <v>5</v>
      </c>
      <c r="AE47" s="1">
        <v>10</v>
      </c>
      <c r="AF47" s="5">
        <v>3.3510831427429757</v>
      </c>
      <c r="AG47" s="2">
        <v>1.2318200531673549E-2</v>
      </c>
      <c r="AH47" s="1">
        <v>2.1179141020797199E-2</v>
      </c>
    </row>
    <row r="48" spans="1:34">
      <c r="A48" s="1" t="s">
        <v>329</v>
      </c>
      <c r="B48" s="1" t="s">
        <v>241</v>
      </c>
      <c r="C48" s="1" t="s">
        <v>328</v>
      </c>
      <c r="D48" s="1" t="s">
        <v>240</v>
      </c>
      <c r="E48" s="1">
        <v>22.779565475879124</v>
      </c>
      <c r="F48" s="1">
        <v>21.416995396494418</v>
      </c>
      <c r="G48" s="1">
        <v>23.516531070045332</v>
      </c>
      <c r="H48" s="1">
        <v>24.632008287465268</v>
      </c>
      <c r="I48" s="1" t="s">
        <v>239</v>
      </c>
      <c r="J48" s="1" t="s">
        <v>239</v>
      </c>
      <c r="K48" s="1">
        <v>21.364527976600282</v>
      </c>
      <c r="L48" s="1">
        <v>20.931568569324174</v>
      </c>
      <c r="M48" s="1" t="s">
        <v>239</v>
      </c>
      <c r="N48" s="1">
        <v>21.738923491381779</v>
      </c>
      <c r="O48" s="1" t="s">
        <v>239</v>
      </c>
      <c r="P48" s="1">
        <v>21.654034593795267</v>
      </c>
      <c r="Q48" s="4">
        <v>23.042599881712917</v>
      </c>
      <c r="R48" s="4">
        <v>21.886480679795639</v>
      </c>
      <c r="S48" s="4">
        <v>23.779565475879124</v>
      </c>
      <c r="T48" s="4">
        <v>24.247671060518499</v>
      </c>
      <c r="U48" s="4" t="s">
        <v>239</v>
      </c>
      <c r="V48" s="4" t="s">
        <v>239</v>
      </c>
      <c r="W48" s="3">
        <v>21.364527976600282</v>
      </c>
      <c r="X48" s="3">
        <v>20.057762150141311</v>
      </c>
      <c r="Y48" s="3" t="s">
        <v>239</v>
      </c>
      <c r="Z48" s="3">
        <v>21.58692039793673</v>
      </c>
      <c r="AA48" s="3" t="s">
        <v>239</v>
      </c>
      <c r="AB48" s="3">
        <v>21.238997094516424</v>
      </c>
      <c r="AC48" s="1">
        <v>4</v>
      </c>
      <c r="AD48" s="1">
        <v>4</v>
      </c>
      <c r="AE48" s="1">
        <v>8</v>
      </c>
      <c r="AF48" s="5">
        <v>2.1770273696778588</v>
      </c>
      <c r="AG48" s="2">
        <v>1.2485264294158133E-2</v>
      </c>
      <c r="AH48" s="1">
        <v>2.1179141020797199E-2</v>
      </c>
    </row>
    <row r="49" spans="1:34">
      <c r="A49" s="1" t="s">
        <v>327</v>
      </c>
      <c r="B49" s="1" t="s">
        <v>241</v>
      </c>
      <c r="C49" s="1" t="s">
        <v>326</v>
      </c>
      <c r="D49" s="1" t="s">
        <v>240</v>
      </c>
      <c r="E49" s="1">
        <v>27.777058620268551</v>
      </c>
      <c r="F49" s="1">
        <v>23.209553316623939</v>
      </c>
      <c r="G49" s="1">
        <v>25.216970788186423</v>
      </c>
      <c r="H49" s="1">
        <v>25.908848492824092</v>
      </c>
      <c r="I49" s="1">
        <v>23.516531070045332</v>
      </c>
      <c r="J49" s="1">
        <v>22.164229326114448</v>
      </c>
      <c r="K49" s="1">
        <v>23.391000187961474</v>
      </c>
      <c r="L49" s="1">
        <v>21.253496664211539</v>
      </c>
      <c r="M49" s="1">
        <v>21.516531070045332</v>
      </c>
      <c r="N49" s="1">
        <v>21.857567987880397</v>
      </c>
      <c r="O49" s="1">
        <v>21.895042693299061</v>
      </c>
      <c r="P49" s="1" t="s">
        <v>239</v>
      </c>
      <c r="Q49" s="4">
        <v>28.040093026102344</v>
      </c>
      <c r="R49" s="4">
        <v>23.67903859992516</v>
      </c>
      <c r="S49" s="4">
        <v>25.480005194020215</v>
      </c>
      <c r="T49" s="4">
        <v>25.524511265877322</v>
      </c>
      <c r="U49" s="4">
        <v>24.101493570766486</v>
      </c>
      <c r="V49" s="4">
        <v>22.290422906931592</v>
      </c>
      <c r="W49" s="3">
        <v>23.391000187961474</v>
      </c>
      <c r="X49" s="3">
        <v>20.379690245028677</v>
      </c>
      <c r="Y49" s="3">
        <v>20.98601635334655</v>
      </c>
      <c r="Z49" s="3">
        <v>21.705564894435348</v>
      </c>
      <c r="AA49" s="3">
        <v>22.257612772683768</v>
      </c>
      <c r="AB49" s="3" t="s">
        <v>239</v>
      </c>
      <c r="AC49" s="1">
        <v>6</v>
      </c>
      <c r="AD49" s="1">
        <v>5</v>
      </c>
      <c r="AE49" s="1">
        <v>11</v>
      </c>
      <c r="AF49" s="5">
        <v>3.1086172032460198</v>
      </c>
      <c r="AG49" s="2">
        <v>1.3037445543458126E-2</v>
      </c>
      <c r="AH49" s="1">
        <v>2.1645275036663001E-2</v>
      </c>
    </row>
    <row r="50" spans="1:34">
      <c r="A50" s="1" t="s">
        <v>325</v>
      </c>
      <c r="B50" s="1" t="s">
        <v>241</v>
      </c>
      <c r="C50" s="1" t="s">
        <v>324</v>
      </c>
      <c r="D50" s="1" t="s">
        <v>240</v>
      </c>
      <c r="E50" s="1">
        <v>31.575424759098901</v>
      </c>
      <c r="F50" s="1">
        <v>29.111477659339108</v>
      </c>
      <c r="G50" s="1">
        <v>30.034856377736197</v>
      </c>
      <c r="H50" s="1">
        <v>30.034856377736197</v>
      </c>
      <c r="I50" s="1">
        <v>29.29789078356999</v>
      </c>
      <c r="J50" s="1" t="s">
        <v>239</v>
      </c>
      <c r="K50" s="1">
        <v>28.981417118774736</v>
      </c>
      <c r="L50" s="1">
        <v>27.160387259820059</v>
      </c>
      <c r="M50" s="1">
        <v>29.034856377736201</v>
      </c>
      <c r="N50" s="1">
        <v>28.501424177655124</v>
      </c>
      <c r="O50" s="1">
        <v>24.323885992102934</v>
      </c>
      <c r="P50" s="1" t="s">
        <v>239</v>
      </c>
      <c r="Q50" s="4">
        <v>31.838459164932694</v>
      </c>
      <c r="R50" s="4">
        <v>29.58096294264033</v>
      </c>
      <c r="S50" s="4">
        <v>30.29789078356999</v>
      </c>
      <c r="T50" s="4">
        <v>29.650519150789428</v>
      </c>
      <c r="U50" s="4">
        <v>29.882853284291144</v>
      </c>
      <c r="V50" s="4" t="s">
        <v>239</v>
      </c>
      <c r="W50" s="3">
        <v>28.981417118774736</v>
      </c>
      <c r="X50" s="3">
        <v>26.286580840637196</v>
      </c>
      <c r="Y50" s="3">
        <v>28.504341661037419</v>
      </c>
      <c r="Z50" s="3">
        <v>28.349421084210075</v>
      </c>
      <c r="AA50" s="3">
        <v>24.68645607148764</v>
      </c>
      <c r="AB50" s="3" t="s">
        <v>239</v>
      </c>
      <c r="AC50" s="1">
        <v>5</v>
      </c>
      <c r="AD50" s="1">
        <v>5</v>
      </c>
      <c r="AE50" s="1">
        <v>10</v>
      </c>
      <c r="AF50" s="5">
        <v>2.8884937100153074</v>
      </c>
      <c r="AG50" s="2">
        <v>1.3345263415295482E-2</v>
      </c>
      <c r="AH50" s="1">
        <v>2.16947346949787E-2</v>
      </c>
    </row>
    <row r="51" spans="1:34">
      <c r="A51" s="1" t="s">
        <v>323</v>
      </c>
      <c r="B51" s="1" t="s">
        <v>241</v>
      </c>
      <c r="C51" s="1" t="s">
        <v>322</v>
      </c>
      <c r="D51" s="1" t="s">
        <v>240</v>
      </c>
      <c r="E51" s="1">
        <v>23.516531070045332</v>
      </c>
      <c r="F51" s="1">
        <v>22.364527976600282</v>
      </c>
      <c r="G51" s="1">
        <v>22.718164931214982</v>
      </c>
      <c r="H51" s="1">
        <v>24.323885992102934</v>
      </c>
      <c r="I51" s="1">
        <v>21.069072093074109</v>
      </c>
      <c r="J51" s="1" t="s">
        <v>239</v>
      </c>
      <c r="K51" s="1">
        <v>21.654034593795267</v>
      </c>
      <c r="L51" s="1" t="s">
        <v>239</v>
      </c>
      <c r="M51" s="1">
        <v>20.416995396494418</v>
      </c>
      <c r="N51" s="1" t="s">
        <v>239</v>
      </c>
      <c r="O51" s="1">
        <v>20.609640474436812</v>
      </c>
      <c r="P51" s="1" t="s">
        <v>239</v>
      </c>
      <c r="Q51" s="4">
        <v>23.779565475879124</v>
      </c>
      <c r="R51" s="4">
        <v>22.834013259901504</v>
      </c>
      <c r="S51" s="4">
        <v>22.981199337048775</v>
      </c>
      <c r="T51" s="4">
        <v>23.939548765156164</v>
      </c>
      <c r="U51" s="4">
        <v>21.654034593795263</v>
      </c>
      <c r="V51" s="4" t="s">
        <v>239</v>
      </c>
      <c r="W51" s="3">
        <v>21.654034593795267</v>
      </c>
      <c r="X51" s="3" t="s">
        <v>239</v>
      </c>
      <c r="Y51" s="3">
        <v>19.886480679795635</v>
      </c>
      <c r="Z51" s="3" t="s">
        <v>239</v>
      </c>
      <c r="AA51" s="3">
        <v>20.972210553821519</v>
      </c>
      <c r="AB51" s="3" t="s">
        <v>239</v>
      </c>
      <c r="AC51" s="1">
        <v>5</v>
      </c>
      <c r="AD51" s="1">
        <v>3</v>
      </c>
      <c r="AE51" s="1">
        <v>8</v>
      </c>
      <c r="AF51" s="5">
        <v>2.2000970105520246</v>
      </c>
      <c r="AG51" s="2">
        <v>1.5816491349730323E-2</v>
      </c>
      <c r="AH51" s="1">
        <v>2.4683604437656801E-2</v>
      </c>
    </row>
    <row r="52" spans="1:34">
      <c r="A52" s="1" t="s">
        <v>321</v>
      </c>
      <c r="B52" s="1" t="s">
        <v>241</v>
      </c>
      <c r="C52" s="1" t="s">
        <v>320</v>
      </c>
      <c r="D52" s="1" t="s">
        <v>240</v>
      </c>
      <c r="E52" s="1">
        <v>24.39100018796147</v>
      </c>
      <c r="F52" s="1">
        <v>25.391000187961474</v>
      </c>
      <c r="G52" s="1">
        <v>24.39100018796147</v>
      </c>
      <c r="H52" s="1">
        <v>24.39100018796147</v>
      </c>
      <c r="I52" s="1">
        <v>22.697103315687151</v>
      </c>
      <c r="J52" s="1">
        <v>25.253496664211539</v>
      </c>
      <c r="K52" s="1">
        <v>24.323885992102934</v>
      </c>
      <c r="L52" s="1">
        <v>21.467621469564385</v>
      </c>
      <c r="M52" s="1">
        <v>23.085373905403209</v>
      </c>
      <c r="N52" s="1">
        <v>21.738923491381779</v>
      </c>
      <c r="O52" s="1" t="s">
        <v>239</v>
      </c>
      <c r="P52" s="1" t="s">
        <v>239</v>
      </c>
      <c r="Q52" s="4">
        <v>24.654034593795263</v>
      </c>
      <c r="R52" s="4">
        <v>25.860485471262695</v>
      </c>
      <c r="S52" s="4">
        <v>24.654034593795263</v>
      </c>
      <c r="T52" s="4">
        <v>24.006662961014701</v>
      </c>
      <c r="U52" s="4">
        <v>23.282065816408306</v>
      </c>
      <c r="V52" s="4">
        <v>25.379690245028684</v>
      </c>
      <c r="W52" s="3">
        <v>24.323885992102934</v>
      </c>
      <c r="X52" s="3">
        <v>20.593815050381522</v>
      </c>
      <c r="Y52" s="3">
        <v>22.554859188704427</v>
      </c>
      <c r="Z52" s="3">
        <v>21.58692039793673</v>
      </c>
      <c r="AA52" s="3" t="s">
        <v>239</v>
      </c>
      <c r="AB52" s="3" t="s">
        <v>239</v>
      </c>
      <c r="AC52" s="1">
        <v>6</v>
      </c>
      <c r="AD52" s="1">
        <v>4</v>
      </c>
      <c r="AE52" s="1">
        <v>10</v>
      </c>
      <c r="AF52" s="5">
        <v>2.3746254562694205</v>
      </c>
      <c r="AG52" s="2">
        <v>1.6518354510779324E-2</v>
      </c>
      <c r="AH52" s="1">
        <v>2.52734810192227E-2</v>
      </c>
    </row>
    <row r="53" spans="1:34">
      <c r="A53" s="1" t="s">
        <v>319</v>
      </c>
      <c r="B53" s="1" t="s">
        <v>241</v>
      </c>
      <c r="C53" s="1" t="s">
        <v>318</v>
      </c>
      <c r="D53" s="1" t="s">
        <v>240</v>
      </c>
      <c r="E53" s="1">
        <v>22.22435031855202</v>
      </c>
      <c r="F53" s="1">
        <v>23.148799285544843</v>
      </c>
      <c r="G53" s="1">
        <v>20.516531070045332</v>
      </c>
      <c r="H53" s="1">
        <v>22.442530488601552</v>
      </c>
      <c r="I53" s="1">
        <v>20.931568569324174</v>
      </c>
      <c r="J53" s="1">
        <v>23.391000187961474</v>
      </c>
      <c r="K53" s="1" t="s">
        <v>239</v>
      </c>
      <c r="L53" s="1" t="s">
        <v>239</v>
      </c>
      <c r="M53" s="1">
        <v>20.931568569324174</v>
      </c>
      <c r="N53" s="1">
        <v>20.310080192577903</v>
      </c>
      <c r="O53" s="1" t="s">
        <v>239</v>
      </c>
      <c r="P53" s="1">
        <v>20.609640474436812</v>
      </c>
      <c r="Q53" s="4">
        <v>22.487384724385812</v>
      </c>
      <c r="R53" s="4">
        <v>23.618284568846065</v>
      </c>
      <c r="S53" s="4">
        <v>20.779565475879124</v>
      </c>
      <c r="T53" s="4">
        <v>22.058193261654782</v>
      </c>
      <c r="U53" s="4">
        <v>21.516531070045328</v>
      </c>
      <c r="V53" s="4">
        <v>23.517193768778618</v>
      </c>
      <c r="W53" s="3" t="s">
        <v>239</v>
      </c>
      <c r="X53" s="3" t="s">
        <v>239</v>
      </c>
      <c r="Y53" s="3">
        <v>20.401053852625392</v>
      </c>
      <c r="Z53" s="3">
        <v>20.158077099132854</v>
      </c>
      <c r="AA53" s="3" t="s">
        <v>239</v>
      </c>
      <c r="AB53" s="3">
        <v>20.19460297515797</v>
      </c>
      <c r="AC53" s="1">
        <v>6</v>
      </c>
      <c r="AD53" s="1">
        <v>3</v>
      </c>
      <c r="AE53" s="1">
        <v>9</v>
      </c>
      <c r="AF53" s="5">
        <v>2.0782808359595499</v>
      </c>
      <c r="AG53" s="2">
        <v>1.7174809579907541E-2</v>
      </c>
      <c r="AH53" s="1">
        <v>2.57725292697491E-2</v>
      </c>
    </row>
    <row r="54" spans="1:34">
      <c r="A54" s="1" t="s">
        <v>317</v>
      </c>
      <c r="B54" s="1" t="s">
        <v>241</v>
      </c>
      <c r="C54" s="1" t="s">
        <v>316</v>
      </c>
      <c r="D54" s="1" t="s">
        <v>240</v>
      </c>
      <c r="E54" s="1">
        <v>23.931568569324174</v>
      </c>
      <c r="F54" s="1">
        <v>23.391000187961474</v>
      </c>
      <c r="G54" s="1">
        <v>23.391000187961474</v>
      </c>
      <c r="H54" s="1">
        <v>24.101493570766486</v>
      </c>
      <c r="I54" s="1">
        <v>23.838459164932694</v>
      </c>
      <c r="J54" s="1">
        <v>24.686456071487644</v>
      </c>
      <c r="K54" s="1">
        <v>23.516531070045332</v>
      </c>
      <c r="L54" s="1">
        <v>24.253496664211536</v>
      </c>
      <c r="M54" s="1" t="s">
        <v>239</v>
      </c>
      <c r="N54" s="1">
        <v>23.391000187961474</v>
      </c>
      <c r="O54" s="1">
        <v>23.516531070045332</v>
      </c>
      <c r="P54" s="1">
        <v>23.224350318552023</v>
      </c>
      <c r="Q54" s="4">
        <v>24.194602975157967</v>
      </c>
      <c r="R54" s="4">
        <v>23.860485471262695</v>
      </c>
      <c r="S54" s="4">
        <v>23.654034593795267</v>
      </c>
      <c r="T54" s="4">
        <v>23.717156343819717</v>
      </c>
      <c r="U54" s="4">
        <v>24.423421665653848</v>
      </c>
      <c r="V54" s="4">
        <v>24.812649652304788</v>
      </c>
      <c r="W54" s="3">
        <v>23.516531070045332</v>
      </c>
      <c r="X54" s="3">
        <v>23.379690245028673</v>
      </c>
      <c r="Y54" s="3" t="s">
        <v>239</v>
      </c>
      <c r="Z54" s="3">
        <v>23.238997094516424</v>
      </c>
      <c r="AA54" s="3">
        <v>23.879101149430038</v>
      </c>
      <c r="AB54" s="3">
        <v>22.809312819273181</v>
      </c>
      <c r="AC54" s="1">
        <v>6</v>
      </c>
      <c r="AD54" s="1">
        <v>5</v>
      </c>
      <c r="AE54" s="1">
        <v>11</v>
      </c>
      <c r="AF54" s="5">
        <v>0.74566530800698771</v>
      </c>
      <c r="AG54" s="2">
        <v>1.7927937908315161E-2</v>
      </c>
      <c r="AH54" s="1">
        <v>2.6395075943730899E-2</v>
      </c>
    </row>
    <row r="55" spans="1:34">
      <c r="A55" s="1" t="s">
        <v>315</v>
      </c>
      <c r="B55" s="1" t="s">
        <v>241</v>
      </c>
      <c r="C55" s="1" t="s">
        <v>314</v>
      </c>
      <c r="D55" s="1" t="s">
        <v>240</v>
      </c>
      <c r="E55" s="1">
        <v>25.253496664211539</v>
      </c>
      <c r="F55" s="1" t="s">
        <v>239</v>
      </c>
      <c r="G55" s="1">
        <v>23.931568569324174</v>
      </c>
      <c r="H55" s="1">
        <v>26.160387259820055</v>
      </c>
      <c r="I55" s="1" t="s">
        <v>239</v>
      </c>
      <c r="J55" s="1" t="s">
        <v>239</v>
      </c>
      <c r="K55" s="1">
        <v>22.001957897215572</v>
      </c>
      <c r="L55" s="1" t="s">
        <v>239</v>
      </c>
      <c r="M55" s="1">
        <v>22.364527976600282</v>
      </c>
      <c r="N55" s="1">
        <v>23.391000187961474</v>
      </c>
      <c r="O55" s="1">
        <v>23.516531070045332</v>
      </c>
      <c r="P55" s="1" t="s">
        <v>239</v>
      </c>
      <c r="Q55" s="4">
        <v>25.516531070045332</v>
      </c>
      <c r="R55" s="4" t="s">
        <v>239</v>
      </c>
      <c r="S55" s="4">
        <v>24.194602975157967</v>
      </c>
      <c r="T55" s="4">
        <v>25.776050032873286</v>
      </c>
      <c r="U55" s="4" t="s">
        <v>239</v>
      </c>
      <c r="V55" s="4" t="s">
        <v>239</v>
      </c>
      <c r="W55" s="3">
        <v>22.001957897215572</v>
      </c>
      <c r="X55" s="3" t="s">
        <v>239</v>
      </c>
      <c r="Y55" s="3">
        <v>21.8340132599015</v>
      </c>
      <c r="Z55" s="3">
        <v>23.238997094516424</v>
      </c>
      <c r="AA55" s="3">
        <v>23.879101149430038</v>
      </c>
      <c r="AB55" s="3" t="s">
        <v>239</v>
      </c>
      <c r="AC55" s="1">
        <v>3</v>
      </c>
      <c r="AD55" s="1">
        <v>4</v>
      </c>
      <c r="AE55" s="1">
        <v>7</v>
      </c>
      <c r="AF55" s="5">
        <v>2.4238773424263087</v>
      </c>
      <c r="AG55" s="2">
        <v>1.9205200645700631E-2</v>
      </c>
      <c r="AH55" s="1">
        <v>2.77519523316993E-2</v>
      </c>
    </row>
    <row r="56" spans="1:34">
      <c r="A56" s="1" t="s">
        <v>313</v>
      </c>
      <c r="B56" s="1" t="s">
        <v>241</v>
      </c>
      <c r="C56" s="1" t="s">
        <v>312</v>
      </c>
      <c r="D56" s="1" t="s">
        <v>240</v>
      </c>
      <c r="E56" s="1">
        <v>23.516531070045332</v>
      </c>
      <c r="F56" s="1" t="s">
        <v>239</v>
      </c>
      <c r="G56" s="1">
        <v>22.654034593795267</v>
      </c>
      <c r="H56" s="1">
        <v>24.019031410574513</v>
      </c>
      <c r="I56" s="1" t="s">
        <v>239</v>
      </c>
      <c r="J56" s="1" t="s">
        <v>239</v>
      </c>
      <c r="K56" s="1">
        <v>20.609640474436812</v>
      </c>
      <c r="L56" s="1" t="s">
        <v>239</v>
      </c>
      <c r="M56" s="1" t="s">
        <v>239</v>
      </c>
      <c r="N56" s="1">
        <v>21.779565475879124</v>
      </c>
      <c r="O56" s="1" t="s">
        <v>239</v>
      </c>
      <c r="P56" s="1" t="s">
        <v>239</v>
      </c>
      <c r="Q56" s="4">
        <v>23.779565475879124</v>
      </c>
      <c r="R56" s="4" t="s">
        <v>239</v>
      </c>
      <c r="S56" s="4">
        <v>22.917068999629059</v>
      </c>
      <c r="T56" s="4">
        <v>23.634694183627744</v>
      </c>
      <c r="U56" s="4" t="s">
        <v>239</v>
      </c>
      <c r="V56" s="4" t="s">
        <v>239</v>
      </c>
      <c r="W56" s="3">
        <v>20.609640474436812</v>
      </c>
      <c r="X56" s="3" t="s">
        <v>239</v>
      </c>
      <c r="Y56" s="3" t="s">
        <v>239</v>
      </c>
      <c r="Z56" s="3">
        <v>21.627562382434075</v>
      </c>
      <c r="AA56" s="3" t="s">
        <v>239</v>
      </c>
      <c r="AB56" s="3" t="s">
        <v>239</v>
      </c>
      <c r="AC56" s="1">
        <v>3</v>
      </c>
      <c r="AD56" s="1">
        <v>2</v>
      </c>
      <c r="AE56" s="1">
        <v>5</v>
      </c>
      <c r="AF56" s="5">
        <v>2.325174791276531</v>
      </c>
      <c r="AG56" s="2">
        <v>2.0020447832530777E-2</v>
      </c>
      <c r="AH56" s="1">
        <v>2.8404002741458399E-2</v>
      </c>
    </row>
    <row r="57" spans="1:34">
      <c r="A57" s="1" t="s">
        <v>311</v>
      </c>
      <c r="B57" s="1" t="s">
        <v>241</v>
      </c>
      <c r="C57" s="1" t="s">
        <v>310</v>
      </c>
      <c r="D57" s="1" t="s">
        <v>240</v>
      </c>
      <c r="E57" s="1">
        <v>28.501424177655124</v>
      </c>
      <c r="F57" s="1">
        <v>24.179496082767763</v>
      </c>
      <c r="G57" s="1">
        <v>25.516531070045332</v>
      </c>
      <c r="H57" s="1">
        <v>27.777058620268551</v>
      </c>
      <c r="I57" s="1">
        <v>24.253496664211536</v>
      </c>
      <c r="J57" s="1">
        <v>22.563836784823685</v>
      </c>
      <c r="K57" s="1">
        <v>23.133202430493824</v>
      </c>
      <c r="L57" s="1">
        <v>22.282065816408309</v>
      </c>
      <c r="M57" s="1">
        <v>22.838459164932694</v>
      </c>
      <c r="N57" s="1">
        <v>23.838459164932694</v>
      </c>
      <c r="O57" s="1">
        <v>24.39100018796147</v>
      </c>
      <c r="P57" s="1">
        <v>23.253496664211539</v>
      </c>
      <c r="Q57" s="4">
        <v>28.764458583488917</v>
      </c>
      <c r="R57" s="4">
        <v>24.648981366068984</v>
      </c>
      <c r="S57" s="4">
        <v>25.779565475879124</v>
      </c>
      <c r="T57" s="4">
        <v>27.392721393321782</v>
      </c>
      <c r="U57" s="4">
        <v>24.83845916493269</v>
      </c>
      <c r="V57" s="4">
        <v>22.69003036564083</v>
      </c>
      <c r="W57" s="3">
        <v>23.133202430493824</v>
      </c>
      <c r="X57" s="3">
        <v>21.408259397225446</v>
      </c>
      <c r="Y57" s="3">
        <v>22.307944448233911</v>
      </c>
      <c r="Z57" s="3">
        <v>23.686456071487644</v>
      </c>
      <c r="AA57" s="3">
        <v>24.753570267346177</v>
      </c>
      <c r="AB57" s="3">
        <v>22.838459164932697</v>
      </c>
      <c r="AC57" s="1">
        <v>6</v>
      </c>
      <c r="AD57" s="1">
        <v>6</v>
      </c>
      <c r="AE57" s="1">
        <v>12</v>
      </c>
      <c r="AF57" s="5">
        <v>2.6643874282687747</v>
      </c>
      <c r="AG57" s="2">
        <v>2.3301867333114356E-2</v>
      </c>
      <c r="AH57" s="1">
        <v>3.2150824958272602E-2</v>
      </c>
    </row>
    <row r="58" spans="1:34">
      <c r="A58" s="1" t="s">
        <v>309</v>
      </c>
      <c r="B58" s="1" t="s">
        <v>241</v>
      </c>
      <c r="C58" s="1" t="s">
        <v>308</v>
      </c>
      <c r="D58" s="1" t="s">
        <v>240</v>
      </c>
      <c r="E58" s="1">
        <v>24.686456071487644</v>
      </c>
      <c r="F58" s="1">
        <v>21.738923491381779</v>
      </c>
      <c r="G58" s="1">
        <v>23.516531070045332</v>
      </c>
      <c r="H58" s="1">
        <v>24.019031410574513</v>
      </c>
      <c r="I58" s="1">
        <v>22.39100018796147</v>
      </c>
      <c r="J58" s="1" t="s">
        <v>239</v>
      </c>
      <c r="K58" s="1">
        <v>22.22435031855202</v>
      </c>
      <c r="L58" s="1" t="s">
        <v>239</v>
      </c>
      <c r="M58" s="1">
        <v>22.133202430493824</v>
      </c>
      <c r="N58" s="1" t="s">
        <v>239</v>
      </c>
      <c r="O58" s="1">
        <v>21.895042693299061</v>
      </c>
      <c r="P58" s="1">
        <v>22.22435031855202</v>
      </c>
      <c r="Q58" s="4">
        <v>24.949490477321437</v>
      </c>
      <c r="R58" s="4">
        <v>22.208408774683001</v>
      </c>
      <c r="S58" s="4">
        <v>23.779565475879124</v>
      </c>
      <c r="T58" s="4">
        <v>23.634694183627744</v>
      </c>
      <c r="U58" s="4">
        <v>22.975962688682625</v>
      </c>
      <c r="V58" s="4" t="s">
        <v>239</v>
      </c>
      <c r="W58" s="3">
        <v>22.22435031855202</v>
      </c>
      <c r="X58" s="3" t="s">
        <v>239</v>
      </c>
      <c r="Y58" s="3">
        <v>21.602687713795042</v>
      </c>
      <c r="Z58" s="3" t="s">
        <v>239</v>
      </c>
      <c r="AA58" s="3">
        <v>22.257612772683768</v>
      </c>
      <c r="AB58" s="3">
        <v>21.809312819273178</v>
      </c>
      <c r="AC58" s="1">
        <v>5</v>
      </c>
      <c r="AD58" s="1">
        <v>4</v>
      </c>
      <c r="AE58" s="1">
        <v>9</v>
      </c>
      <c r="AF58" s="5">
        <v>1.5361334139627871</v>
      </c>
      <c r="AG58" s="2">
        <v>2.3897455911883473E-2</v>
      </c>
      <c r="AH58" s="1">
        <v>3.2150824958272602E-2</v>
      </c>
    </row>
    <row r="59" spans="1:34">
      <c r="A59" s="1" t="s">
        <v>307</v>
      </c>
      <c r="B59" s="1" t="s">
        <v>241</v>
      </c>
      <c r="C59" s="1" t="s">
        <v>306</v>
      </c>
      <c r="D59" s="1" t="s">
        <v>240</v>
      </c>
      <c r="E59" s="1">
        <v>26.253496664211536</v>
      </c>
      <c r="F59" s="1" t="s">
        <v>239</v>
      </c>
      <c r="G59" s="1">
        <v>23.224350318552023</v>
      </c>
      <c r="H59" s="1">
        <v>24.39100018796147</v>
      </c>
      <c r="I59" s="1">
        <v>23.391000187961474</v>
      </c>
      <c r="J59" s="1" t="s">
        <v>239</v>
      </c>
      <c r="K59" s="1">
        <v>20.310080192577903</v>
      </c>
      <c r="L59" s="1" t="s">
        <v>239</v>
      </c>
      <c r="M59" s="1" t="s">
        <v>239</v>
      </c>
      <c r="N59" s="1">
        <v>21.310080192577903</v>
      </c>
      <c r="O59" s="1" t="s">
        <v>239</v>
      </c>
      <c r="P59" s="1" t="s">
        <v>239</v>
      </c>
      <c r="Q59" s="4">
        <v>26.516531070045328</v>
      </c>
      <c r="R59" s="4" t="s">
        <v>239</v>
      </c>
      <c r="S59" s="4">
        <v>23.487384724385816</v>
      </c>
      <c r="T59" s="4">
        <v>24.006662961014701</v>
      </c>
      <c r="U59" s="4">
        <v>23.975962688682628</v>
      </c>
      <c r="V59" s="4" t="s">
        <v>239</v>
      </c>
      <c r="W59" s="3">
        <v>20.310080192577903</v>
      </c>
      <c r="X59" s="3" t="s">
        <v>239</v>
      </c>
      <c r="Y59" s="3" t="s">
        <v>239</v>
      </c>
      <c r="Z59" s="3">
        <v>21.158077099132854</v>
      </c>
      <c r="AA59" s="3" t="s">
        <v>239</v>
      </c>
      <c r="AB59" s="3" t="s">
        <v>239</v>
      </c>
      <c r="AC59" s="1">
        <v>4</v>
      </c>
      <c r="AD59" s="1">
        <v>2</v>
      </c>
      <c r="AE59" s="1">
        <v>6</v>
      </c>
      <c r="AF59" s="5">
        <v>3.7625567151767427</v>
      </c>
      <c r="AG59" s="2">
        <v>2.3660457645431326E-2</v>
      </c>
      <c r="AH59" s="1">
        <v>3.2150824958272602E-2</v>
      </c>
    </row>
    <row r="60" spans="1:34">
      <c r="A60" s="1" t="s">
        <v>305</v>
      </c>
      <c r="B60" s="1" t="s">
        <v>241</v>
      </c>
      <c r="C60" s="1" t="s">
        <v>304</v>
      </c>
      <c r="D60" s="1" t="s">
        <v>240</v>
      </c>
      <c r="E60" s="1">
        <v>30.74534976054121</v>
      </c>
      <c r="F60" s="1">
        <v>24.253496664211536</v>
      </c>
      <c r="G60" s="1">
        <v>28.160387259820055</v>
      </c>
      <c r="H60" s="1">
        <v>28.897352853986263</v>
      </c>
      <c r="I60" s="1">
        <v>26.83845916493269</v>
      </c>
      <c r="J60" s="1">
        <v>23.738923491381779</v>
      </c>
      <c r="K60" s="1">
        <v>25.45513052538119</v>
      </c>
      <c r="L60" s="1">
        <v>22.609640474436812</v>
      </c>
      <c r="M60" s="1">
        <v>23.069072093074112</v>
      </c>
      <c r="N60" s="1">
        <v>25.35783332402627</v>
      </c>
      <c r="O60" s="1">
        <v>25.019031410574517</v>
      </c>
      <c r="P60" s="1">
        <v>24.019031410574513</v>
      </c>
      <c r="Q60" s="4">
        <v>31.008384166375002</v>
      </c>
      <c r="R60" s="4">
        <v>24.722981947512757</v>
      </c>
      <c r="S60" s="4">
        <v>28.423421665653848</v>
      </c>
      <c r="T60" s="4">
        <v>28.513015627039493</v>
      </c>
      <c r="U60" s="4">
        <v>27.423421665653844</v>
      </c>
      <c r="V60" s="4">
        <v>23.865117072198924</v>
      </c>
      <c r="W60" s="3">
        <v>25.45513052538119</v>
      </c>
      <c r="X60" s="3">
        <v>21.73583405525395</v>
      </c>
      <c r="Y60" s="3">
        <v>22.53855737637533</v>
      </c>
      <c r="Z60" s="3">
        <v>25.205830230581221</v>
      </c>
      <c r="AA60" s="3">
        <v>25.381601489959223</v>
      </c>
      <c r="AB60" s="3">
        <v>23.603993911295671</v>
      </c>
      <c r="AC60" s="1">
        <v>6</v>
      </c>
      <c r="AD60" s="1">
        <v>6</v>
      </c>
      <c r="AE60" s="1">
        <v>12</v>
      </c>
      <c r="AF60" s="5">
        <v>3.3392324259312147</v>
      </c>
      <c r="AG60" s="2">
        <v>2.4545433857672768E-2</v>
      </c>
      <c r="AH60" s="1">
        <v>3.2363879854732498E-2</v>
      </c>
    </row>
    <row r="61" spans="1:34">
      <c r="A61" s="1" t="s">
        <v>303</v>
      </c>
      <c r="B61" s="1" t="s">
        <v>241</v>
      </c>
      <c r="C61" s="1" t="s">
        <v>302</v>
      </c>
      <c r="D61" s="1" t="s">
        <v>240</v>
      </c>
      <c r="E61" s="1">
        <v>23.516531070045332</v>
      </c>
      <c r="F61" s="1">
        <v>21.563836784823685</v>
      </c>
      <c r="G61" s="1">
        <v>23.117435114635509</v>
      </c>
      <c r="H61" s="1">
        <v>23.738923491381779</v>
      </c>
      <c r="I61" s="1">
        <v>20.194602975157967</v>
      </c>
      <c r="J61" s="1">
        <v>21.416995396494418</v>
      </c>
      <c r="K61" s="1" t="s">
        <v>239</v>
      </c>
      <c r="L61" s="1" t="s">
        <v>239</v>
      </c>
      <c r="M61" s="1">
        <v>20.069072093074109</v>
      </c>
      <c r="N61" s="1">
        <v>20.194602975157967</v>
      </c>
      <c r="O61" s="1" t="s">
        <v>239</v>
      </c>
      <c r="P61" s="1" t="s">
        <v>239</v>
      </c>
      <c r="Q61" s="4">
        <v>23.779565475879124</v>
      </c>
      <c r="R61" s="4">
        <v>22.033322068124907</v>
      </c>
      <c r="S61" s="4">
        <v>23.380469520469301</v>
      </c>
      <c r="T61" s="4">
        <v>23.35458626443501</v>
      </c>
      <c r="U61" s="4">
        <v>20.779565475879121</v>
      </c>
      <c r="V61" s="4">
        <v>21.543188977311562</v>
      </c>
      <c r="W61" s="3" t="s">
        <v>239</v>
      </c>
      <c r="X61" s="3" t="s">
        <v>239</v>
      </c>
      <c r="Y61" s="3">
        <v>19.538557376375326</v>
      </c>
      <c r="Z61" s="3">
        <v>20.042599881712917</v>
      </c>
      <c r="AA61" s="3" t="s">
        <v>239</v>
      </c>
      <c r="AB61" s="3" t="s">
        <v>239</v>
      </c>
      <c r="AC61" s="1">
        <v>6</v>
      </c>
      <c r="AD61" s="1">
        <v>2</v>
      </c>
      <c r="AE61" s="1">
        <v>8</v>
      </c>
      <c r="AF61" s="5">
        <v>2.6878710013057194</v>
      </c>
      <c r="AG61" s="2">
        <v>2.4885328900333029E-2</v>
      </c>
      <c r="AH61" s="1">
        <v>3.2363879854732498E-2</v>
      </c>
    </row>
    <row r="62" spans="1:34">
      <c r="A62" s="1" t="s">
        <v>301</v>
      </c>
      <c r="B62" s="1" t="s">
        <v>241</v>
      </c>
      <c r="C62" s="1" t="s">
        <v>300</v>
      </c>
      <c r="D62" s="1" t="s">
        <v>240</v>
      </c>
      <c r="E62" s="1">
        <v>23.838459164932694</v>
      </c>
      <c r="F62" s="1" t="s">
        <v>239</v>
      </c>
      <c r="G62" s="1">
        <v>23.391000187961474</v>
      </c>
      <c r="H62" s="1">
        <v>24.101493570766486</v>
      </c>
      <c r="I62" s="1">
        <v>21.467621469564385</v>
      </c>
      <c r="J62" s="1" t="s">
        <v>239</v>
      </c>
      <c r="K62" s="1">
        <v>21.19460297515797</v>
      </c>
      <c r="L62" s="1" t="s">
        <v>239</v>
      </c>
      <c r="M62" s="1" t="s">
        <v>239</v>
      </c>
      <c r="N62" s="1">
        <v>21.069072093074109</v>
      </c>
      <c r="O62" s="1" t="s">
        <v>239</v>
      </c>
      <c r="P62" s="1" t="s">
        <v>239</v>
      </c>
      <c r="Q62" s="4">
        <v>24.101493570766486</v>
      </c>
      <c r="R62" s="4" t="s">
        <v>239</v>
      </c>
      <c r="S62" s="4">
        <v>23.654034593795267</v>
      </c>
      <c r="T62" s="4">
        <v>23.717156343819717</v>
      </c>
      <c r="U62" s="4">
        <v>22.052583970285539</v>
      </c>
      <c r="V62" s="4" t="s">
        <v>239</v>
      </c>
      <c r="W62" s="3">
        <v>21.19460297515797</v>
      </c>
      <c r="X62" s="3" t="s">
        <v>239</v>
      </c>
      <c r="Y62" s="3" t="s">
        <v>239</v>
      </c>
      <c r="Z62" s="3">
        <v>20.917068999629059</v>
      </c>
      <c r="AA62" s="3" t="s">
        <v>239</v>
      </c>
      <c r="AB62" s="3" t="s">
        <v>239</v>
      </c>
      <c r="AC62" s="1">
        <v>4</v>
      </c>
      <c r="AD62" s="1">
        <v>2</v>
      </c>
      <c r="AE62" s="1">
        <v>6</v>
      </c>
      <c r="AF62" s="5">
        <v>2.3254811322732358</v>
      </c>
      <c r="AG62" s="2">
        <v>2.7532454304204392E-2</v>
      </c>
      <c r="AH62" s="1">
        <v>3.5219527980190797E-2</v>
      </c>
    </row>
    <row r="63" spans="1:34">
      <c r="A63" s="1" t="s">
        <v>299</v>
      </c>
      <c r="B63" s="1" t="s">
        <v>241</v>
      </c>
      <c r="C63" s="1" t="s">
        <v>298</v>
      </c>
      <c r="D63" s="1" t="s">
        <v>240</v>
      </c>
      <c r="E63" s="1">
        <v>24.253496664211536</v>
      </c>
      <c r="F63" s="1" t="s">
        <v>239</v>
      </c>
      <c r="G63" s="1">
        <v>24.101493570766486</v>
      </c>
      <c r="H63" s="1">
        <v>24.885764879711047</v>
      </c>
      <c r="I63" s="1" t="s">
        <v>239</v>
      </c>
      <c r="J63" s="1" t="s">
        <v>239</v>
      </c>
      <c r="K63" s="1">
        <v>20.069072093074109</v>
      </c>
      <c r="L63" s="1" t="s">
        <v>239</v>
      </c>
      <c r="M63" s="1" t="s">
        <v>239</v>
      </c>
      <c r="N63" s="1" t="s">
        <v>239</v>
      </c>
      <c r="O63" s="1">
        <v>21.931568569324174</v>
      </c>
      <c r="P63" s="1" t="s">
        <v>239</v>
      </c>
      <c r="Q63" s="4">
        <v>24.516531070045328</v>
      </c>
      <c r="R63" s="4" t="s">
        <v>239</v>
      </c>
      <c r="S63" s="4">
        <v>24.364527976600279</v>
      </c>
      <c r="T63" s="4">
        <v>24.501427652764278</v>
      </c>
      <c r="U63" s="4" t="s">
        <v>239</v>
      </c>
      <c r="V63" s="4" t="s">
        <v>239</v>
      </c>
      <c r="W63" s="3">
        <v>20.069072093074109</v>
      </c>
      <c r="X63" s="3" t="s">
        <v>239</v>
      </c>
      <c r="Y63" s="3" t="s">
        <v>239</v>
      </c>
      <c r="Z63" s="3" t="s">
        <v>239</v>
      </c>
      <c r="AA63" s="3">
        <v>22.294138648708881</v>
      </c>
      <c r="AB63" s="3" t="s">
        <v>239</v>
      </c>
      <c r="AC63" s="1">
        <v>3</v>
      </c>
      <c r="AD63" s="1">
        <v>2</v>
      </c>
      <c r="AE63" s="1">
        <v>5</v>
      </c>
      <c r="AF63" s="5">
        <v>3.2792235289117961</v>
      </c>
      <c r="AG63" s="2">
        <v>2.9071535133888642E-2</v>
      </c>
      <c r="AH63" s="1">
        <v>3.6588509481383799E-2</v>
      </c>
    </row>
    <row r="64" spans="1:34">
      <c r="A64" s="1" t="s">
        <v>297</v>
      </c>
      <c r="B64" s="1" t="s">
        <v>241</v>
      </c>
      <c r="C64" s="1" t="s">
        <v>296</v>
      </c>
      <c r="D64" s="1" t="s">
        <v>240</v>
      </c>
      <c r="E64" s="1">
        <v>28.712928282848832</v>
      </c>
      <c r="F64" s="1">
        <v>28.207692974598412</v>
      </c>
      <c r="G64" s="1">
        <v>28.060851586269141</v>
      </c>
      <c r="H64" s="1">
        <v>31.78487812472785</v>
      </c>
      <c r="I64" s="1">
        <v>25.931568569324174</v>
      </c>
      <c r="J64" s="1">
        <v>27.645814086990299</v>
      </c>
      <c r="K64" s="1">
        <v>26.95393638235263</v>
      </c>
      <c r="L64" s="1">
        <v>26.83845916493269</v>
      </c>
      <c r="M64" s="1">
        <v>26.83845916493269</v>
      </c>
      <c r="N64" s="1">
        <v>27.501424177655121</v>
      </c>
      <c r="O64" s="1">
        <v>26.712928282848832</v>
      </c>
      <c r="P64" s="1">
        <v>27.838459164932694</v>
      </c>
      <c r="Q64" s="4">
        <v>28.975962688682625</v>
      </c>
      <c r="R64" s="4">
        <v>28.677178257899634</v>
      </c>
      <c r="S64" s="4">
        <v>28.323885992102934</v>
      </c>
      <c r="T64" s="4">
        <v>31.400540897781081</v>
      </c>
      <c r="U64" s="4">
        <v>26.516531070045328</v>
      </c>
      <c r="V64" s="4">
        <v>27.772007667807443</v>
      </c>
      <c r="W64" s="3">
        <v>26.95393638235263</v>
      </c>
      <c r="X64" s="3">
        <v>25.964652745749827</v>
      </c>
      <c r="Y64" s="3">
        <v>26.307944448233908</v>
      </c>
      <c r="Z64" s="3">
        <v>27.349421084210071</v>
      </c>
      <c r="AA64" s="3">
        <v>27.075498362233539</v>
      </c>
      <c r="AB64" s="3">
        <v>27.423421665653851</v>
      </c>
      <c r="AC64" s="1">
        <v>6</v>
      </c>
      <c r="AD64" s="1">
        <v>6</v>
      </c>
      <c r="AE64" s="1">
        <v>12</v>
      </c>
      <c r="AF64" s="5">
        <v>1.7652053143142012</v>
      </c>
      <c r="AG64" s="2">
        <v>3.0787592236833309E-2</v>
      </c>
      <c r="AH64" s="1">
        <v>3.7444653411168399E-2</v>
      </c>
    </row>
    <row r="65" spans="1:34">
      <c r="A65" s="1" t="s">
        <v>295</v>
      </c>
      <c r="B65" s="1" t="s">
        <v>241</v>
      </c>
      <c r="C65" s="1" t="s">
        <v>294</v>
      </c>
      <c r="D65" s="1" t="s">
        <v>240</v>
      </c>
      <c r="E65" s="1">
        <v>27.060851586269141</v>
      </c>
      <c r="F65" s="1">
        <v>24.019031410574513</v>
      </c>
      <c r="G65" s="1">
        <v>24.83845916493269</v>
      </c>
      <c r="H65" s="1">
        <v>26.95393638235263</v>
      </c>
      <c r="I65" s="1">
        <v>24.019031410574513</v>
      </c>
      <c r="J65" s="1" t="s">
        <v>239</v>
      </c>
      <c r="K65" s="1">
        <v>23.253496664211539</v>
      </c>
      <c r="L65" s="1">
        <v>21.069072093074109</v>
      </c>
      <c r="M65" s="1">
        <v>22.310080192577903</v>
      </c>
      <c r="N65" s="1">
        <v>24.975962688682628</v>
      </c>
      <c r="O65" s="1">
        <v>24.931568569324178</v>
      </c>
      <c r="P65" s="1">
        <v>23.632008287465265</v>
      </c>
      <c r="Q65" s="4">
        <v>27.323885992102934</v>
      </c>
      <c r="R65" s="4">
        <v>24.488516693875734</v>
      </c>
      <c r="S65" s="4">
        <v>25.101493570766483</v>
      </c>
      <c r="T65" s="4">
        <v>26.569599155405861</v>
      </c>
      <c r="U65" s="4">
        <v>24.603993911295667</v>
      </c>
      <c r="V65" s="4" t="s">
        <v>239</v>
      </c>
      <c r="W65" s="3">
        <v>23.253496664211539</v>
      </c>
      <c r="X65" s="3">
        <v>20.195265673891246</v>
      </c>
      <c r="Y65" s="3">
        <v>21.779565475879121</v>
      </c>
      <c r="Z65" s="3">
        <v>24.823959595237579</v>
      </c>
      <c r="AA65" s="3">
        <v>25.294138648708884</v>
      </c>
      <c r="AB65" s="3">
        <v>23.216970788186423</v>
      </c>
      <c r="AC65" s="1">
        <v>5</v>
      </c>
      <c r="AD65" s="1">
        <v>6</v>
      </c>
      <c r="AE65" s="1">
        <v>11</v>
      </c>
      <c r="AF65" s="5">
        <v>2.5235983903368684</v>
      </c>
      <c r="AG65" s="2">
        <v>3.2151125459170954E-2</v>
      </c>
      <c r="AH65" s="1">
        <v>3.7444653411168399E-2</v>
      </c>
    </row>
    <row r="66" spans="1:34">
      <c r="A66" s="1" t="s">
        <v>293</v>
      </c>
      <c r="B66" s="1" t="s">
        <v>241</v>
      </c>
      <c r="C66" s="1" t="s">
        <v>292</v>
      </c>
      <c r="D66" s="1" t="s">
        <v>240</v>
      </c>
      <c r="E66" s="1">
        <v>28.008384166375006</v>
      </c>
      <c r="F66" s="1">
        <v>25.659489023887371</v>
      </c>
      <c r="G66" s="1">
        <v>25.45513052538119</v>
      </c>
      <c r="H66" s="1">
        <v>28.645814086990296</v>
      </c>
      <c r="I66" s="1">
        <v>25.323885992102937</v>
      </c>
      <c r="J66" s="1">
        <v>26.141021934953123</v>
      </c>
      <c r="K66" s="1">
        <v>24.931568569324178</v>
      </c>
      <c r="L66" s="1">
        <v>25.019031410574517</v>
      </c>
      <c r="M66" s="1">
        <v>27.160387259820059</v>
      </c>
      <c r="N66" s="1">
        <v>24.323885992102934</v>
      </c>
      <c r="O66" s="1">
        <v>25.060851586269141</v>
      </c>
      <c r="P66" s="1">
        <v>26.253496664211536</v>
      </c>
      <c r="Q66" s="4">
        <v>28.271418572208798</v>
      </c>
      <c r="R66" s="4">
        <v>26.128974307188592</v>
      </c>
      <c r="S66" s="4">
        <v>25.718164931214982</v>
      </c>
      <c r="T66" s="4">
        <v>28.261476860043526</v>
      </c>
      <c r="U66" s="4">
        <v>25.908848492824092</v>
      </c>
      <c r="V66" s="4">
        <v>26.267215515770268</v>
      </c>
      <c r="W66" s="3">
        <v>24.931568569324178</v>
      </c>
      <c r="X66" s="3">
        <v>24.145224991391654</v>
      </c>
      <c r="Y66" s="3">
        <v>26.629872543121277</v>
      </c>
      <c r="Z66" s="3">
        <v>24.171882898657884</v>
      </c>
      <c r="AA66" s="3">
        <v>25.423421665653848</v>
      </c>
      <c r="AB66" s="3">
        <v>25.838459164932694</v>
      </c>
      <c r="AC66" s="1">
        <v>6</v>
      </c>
      <c r="AD66" s="1">
        <v>6</v>
      </c>
      <c r="AE66" s="1">
        <v>12</v>
      </c>
      <c r="AF66" s="5">
        <v>1.5692781410281214</v>
      </c>
      <c r="AG66" s="2">
        <v>3.0947790792722852E-2</v>
      </c>
      <c r="AH66" s="1">
        <v>3.7444653411168399E-2</v>
      </c>
    </row>
    <row r="67" spans="1:34">
      <c r="A67" s="1" t="s">
        <v>291</v>
      </c>
      <c r="B67" s="1" t="s">
        <v>241</v>
      </c>
      <c r="C67" s="1" t="s">
        <v>290</v>
      </c>
      <c r="D67" s="1" t="s">
        <v>240</v>
      </c>
      <c r="E67" s="1">
        <v>24.975962688682628</v>
      </c>
      <c r="F67" s="1" t="s">
        <v>239</v>
      </c>
      <c r="G67" s="1">
        <v>22.540377811999697</v>
      </c>
      <c r="H67" s="1">
        <v>23.391000187961474</v>
      </c>
      <c r="I67" s="1">
        <v>22.19460297515797</v>
      </c>
      <c r="J67" s="1" t="s">
        <v>239</v>
      </c>
      <c r="K67" s="1">
        <v>21.416995396494418</v>
      </c>
      <c r="L67" s="1" t="s">
        <v>239</v>
      </c>
      <c r="M67" s="1" t="s">
        <v>239</v>
      </c>
      <c r="N67" s="1">
        <v>20.310080192577903</v>
      </c>
      <c r="O67" s="1">
        <v>21.310080192577903</v>
      </c>
      <c r="P67" s="1" t="s">
        <v>239</v>
      </c>
      <c r="Q67" s="4">
        <v>25.238997094516421</v>
      </c>
      <c r="R67" s="4" t="s">
        <v>239</v>
      </c>
      <c r="S67" s="4">
        <v>22.80341221783349</v>
      </c>
      <c r="T67" s="4">
        <v>23.006662961014705</v>
      </c>
      <c r="U67" s="4">
        <v>22.779565475879124</v>
      </c>
      <c r="V67" s="4" t="s">
        <v>239</v>
      </c>
      <c r="W67" s="3">
        <v>21.416995396494418</v>
      </c>
      <c r="X67" s="3" t="s">
        <v>239</v>
      </c>
      <c r="Y67" s="3" t="s">
        <v>239</v>
      </c>
      <c r="Z67" s="3">
        <v>20.158077099132854</v>
      </c>
      <c r="AA67" s="3">
        <v>21.67265027196261</v>
      </c>
      <c r="AB67" s="3" t="s">
        <v>239</v>
      </c>
      <c r="AC67" s="1">
        <v>4</v>
      </c>
      <c r="AD67" s="1">
        <v>3</v>
      </c>
      <c r="AE67" s="1">
        <v>7</v>
      </c>
      <c r="AF67" s="5">
        <v>2.3745851814476424</v>
      </c>
      <c r="AG67" s="2">
        <v>3.2134504628692322E-2</v>
      </c>
      <c r="AH67" s="1">
        <v>3.7444653411168399E-2</v>
      </c>
    </row>
    <row r="68" spans="1:34">
      <c r="A68" s="1" t="s">
        <v>289</v>
      </c>
      <c r="B68" s="1" t="s">
        <v>241</v>
      </c>
      <c r="C68" s="1" t="s">
        <v>288</v>
      </c>
      <c r="D68" s="1" t="s">
        <v>240</v>
      </c>
      <c r="E68" s="1">
        <v>23.148799285544843</v>
      </c>
      <c r="F68" s="1" t="s">
        <v>239</v>
      </c>
      <c r="G68" s="1">
        <v>21.416995396494418</v>
      </c>
      <c r="H68" s="1">
        <v>22.586920397936726</v>
      </c>
      <c r="I68" s="1">
        <v>20.779565475879124</v>
      </c>
      <c r="J68" s="1" t="s">
        <v>239</v>
      </c>
      <c r="K68" s="1">
        <v>18.931568569324174</v>
      </c>
      <c r="L68" s="1" t="s">
        <v>239</v>
      </c>
      <c r="M68" s="1" t="s">
        <v>239</v>
      </c>
      <c r="N68" s="1" t="s">
        <v>239</v>
      </c>
      <c r="O68" s="1">
        <v>19.902422223664658</v>
      </c>
      <c r="P68" s="1" t="s">
        <v>239</v>
      </c>
      <c r="Q68" s="4">
        <v>23.411833691378636</v>
      </c>
      <c r="R68" s="4" t="s">
        <v>239</v>
      </c>
      <c r="S68" s="4">
        <v>21.68002980232821</v>
      </c>
      <c r="T68" s="4">
        <v>22.202583170989957</v>
      </c>
      <c r="U68" s="4">
        <v>21.364527976600279</v>
      </c>
      <c r="V68" s="4" t="s">
        <v>239</v>
      </c>
      <c r="W68" s="3">
        <v>18.931568569324174</v>
      </c>
      <c r="X68" s="3" t="s">
        <v>239</v>
      </c>
      <c r="Y68" s="3" t="s">
        <v>239</v>
      </c>
      <c r="Z68" s="3" t="s">
        <v>239</v>
      </c>
      <c r="AA68" s="3">
        <v>20.264992303049365</v>
      </c>
      <c r="AB68" s="3" t="s">
        <v>239</v>
      </c>
      <c r="AC68" s="1">
        <v>4</v>
      </c>
      <c r="AD68" s="1">
        <v>2</v>
      </c>
      <c r="AE68" s="1">
        <v>6</v>
      </c>
      <c r="AF68" s="5">
        <v>2.5664632241375003</v>
      </c>
      <c r="AG68" s="2">
        <v>3.1305064132404706E-2</v>
      </c>
      <c r="AH68" s="1">
        <v>3.7444653411168399E-2</v>
      </c>
    </row>
    <row r="69" spans="1:34">
      <c r="A69" s="1" t="s">
        <v>287</v>
      </c>
      <c r="B69" s="1" t="s">
        <v>241</v>
      </c>
      <c r="C69" s="1" t="s">
        <v>286</v>
      </c>
      <c r="D69" s="1" t="s">
        <v>240</v>
      </c>
      <c r="E69" s="1">
        <v>23.738923491381779</v>
      </c>
      <c r="F69" s="1">
        <v>24.019031410574513</v>
      </c>
      <c r="G69" s="1">
        <v>23.632008287465265</v>
      </c>
      <c r="H69" s="1">
        <v>25.838459164932694</v>
      </c>
      <c r="I69" s="1">
        <v>24.323885992102934</v>
      </c>
      <c r="J69" s="1">
        <v>23.838459164932694</v>
      </c>
      <c r="K69" s="1">
        <v>24.253496664211536</v>
      </c>
      <c r="L69" s="1">
        <v>24.179496082767763</v>
      </c>
      <c r="M69" s="1">
        <v>23.632008287465265</v>
      </c>
      <c r="N69" s="1">
        <v>23.164229326114452</v>
      </c>
      <c r="O69" s="1">
        <v>22.984679905783739</v>
      </c>
      <c r="P69" s="1">
        <v>24.83845916493269</v>
      </c>
      <c r="Q69" s="4">
        <v>24.001957897215572</v>
      </c>
      <c r="R69" s="4">
        <v>24.488516693875734</v>
      </c>
      <c r="S69" s="4">
        <v>23.895042693299057</v>
      </c>
      <c r="T69" s="4">
        <v>25.454121937985924</v>
      </c>
      <c r="U69" s="4">
        <v>24.908848492824088</v>
      </c>
      <c r="V69" s="4">
        <v>23.964652745749838</v>
      </c>
      <c r="W69" s="3">
        <v>24.253496664211536</v>
      </c>
      <c r="X69" s="3">
        <v>23.3056896635849</v>
      </c>
      <c r="Y69" s="3">
        <v>23.101493570766483</v>
      </c>
      <c r="Z69" s="3">
        <v>23.012226232669402</v>
      </c>
      <c r="AA69" s="3">
        <v>23.347249985168446</v>
      </c>
      <c r="AB69" s="3">
        <v>24.423421665653848</v>
      </c>
      <c r="AC69" s="1">
        <v>6</v>
      </c>
      <c r="AD69" s="1">
        <v>6</v>
      </c>
      <c r="AE69" s="1">
        <v>12</v>
      </c>
      <c r="AF69" s="5">
        <v>0.87826044648260293</v>
      </c>
      <c r="AG69" s="2">
        <v>3.3420988728735571E-2</v>
      </c>
      <c r="AH69" s="1">
        <v>3.8351188623283801E-2</v>
      </c>
    </row>
    <row r="70" spans="1:34">
      <c r="A70" s="1" t="s">
        <v>285</v>
      </c>
      <c r="B70" s="1" t="s">
        <v>241</v>
      </c>
      <c r="C70" s="1" t="s">
        <v>284</v>
      </c>
      <c r="D70" s="1" t="s">
        <v>240</v>
      </c>
      <c r="E70" s="1">
        <v>25.686456071487644</v>
      </c>
      <c r="F70" s="1">
        <v>23.632008287465265</v>
      </c>
      <c r="G70" s="1" t="s">
        <v>239</v>
      </c>
      <c r="H70" s="1">
        <v>25.862305906887059</v>
      </c>
      <c r="I70" s="1" t="s">
        <v>239</v>
      </c>
      <c r="J70" s="1">
        <v>23.738923491381779</v>
      </c>
      <c r="K70" s="1">
        <v>21.467621469564385</v>
      </c>
      <c r="L70" s="1">
        <v>24.931568569324178</v>
      </c>
      <c r="M70" s="1" t="s">
        <v>239</v>
      </c>
      <c r="N70" s="1">
        <v>23.391000187961474</v>
      </c>
      <c r="O70" s="1" t="s">
        <v>239</v>
      </c>
      <c r="P70" s="1">
        <v>22.949490477321437</v>
      </c>
      <c r="Q70" s="4">
        <v>25.949490477321437</v>
      </c>
      <c r="R70" s="4">
        <v>24.101493570766486</v>
      </c>
      <c r="S70" s="4" t="s">
        <v>239</v>
      </c>
      <c r="T70" s="4">
        <v>25.47796867994029</v>
      </c>
      <c r="U70" s="4" t="s">
        <v>239</v>
      </c>
      <c r="V70" s="4">
        <v>23.865117072198924</v>
      </c>
      <c r="W70" s="3">
        <v>21.467621469564385</v>
      </c>
      <c r="X70" s="3">
        <v>24.057762150141315</v>
      </c>
      <c r="Y70" s="3" t="s">
        <v>239</v>
      </c>
      <c r="Z70" s="3">
        <v>23.238997094516424</v>
      </c>
      <c r="AA70" s="3" t="s">
        <v>239</v>
      </c>
      <c r="AB70" s="3">
        <v>22.534452978042594</v>
      </c>
      <c r="AC70" s="1">
        <v>4</v>
      </c>
      <c r="AD70" s="1">
        <v>4</v>
      </c>
      <c r="AE70" s="1">
        <v>8</v>
      </c>
      <c r="AF70" s="5">
        <v>2.0238090269906053</v>
      </c>
      <c r="AG70" s="2">
        <v>3.5665100538180929E-2</v>
      </c>
      <c r="AH70" s="1">
        <v>4.0333212209207901E-2</v>
      </c>
    </row>
    <row r="71" spans="1:34">
      <c r="A71" s="1" t="s">
        <v>283</v>
      </c>
      <c r="B71" s="1" t="s">
        <v>241</v>
      </c>
      <c r="C71" s="1" t="s">
        <v>282</v>
      </c>
      <c r="D71" s="1" t="s">
        <v>240</v>
      </c>
      <c r="E71" s="1">
        <v>28.008384166375006</v>
      </c>
      <c r="F71" s="1">
        <v>22.654034593795267</v>
      </c>
      <c r="G71" s="1">
        <v>26.560925189403786</v>
      </c>
      <c r="H71" s="1">
        <v>26.712928282848832</v>
      </c>
      <c r="I71" s="1">
        <v>24.686456071487644</v>
      </c>
      <c r="J71" s="1">
        <v>23.253496664211539</v>
      </c>
      <c r="K71" s="1">
        <v>22.697103315687151</v>
      </c>
      <c r="L71" s="1" t="s">
        <v>239</v>
      </c>
      <c r="M71" s="1" t="s">
        <v>239</v>
      </c>
      <c r="N71" s="1">
        <v>22.675729664894586</v>
      </c>
      <c r="O71" s="1">
        <v>21.738923491381779</v>
      </c>
      <c r="P71" s="1" t="s">
        <v>239</v>
      </c>
      <c r="Q71" s="4">
        <v>28.271418572208798</v>
      </c>
      <c r="R71" s="4">
        <v>23.123519877096488</v>
      </c>
      <c r="S71" s="4">
        <v>26.823959595237579</v>
      </c>
      <c r="T71" s="4">
        <v>26.328591055902063</v>
      </c>
      <c r="U71" s="4">
        <v>25.271418572208798</v>
      </c>
      <c r="V71" s="4">
        <v>23.379690245028684</v>
      </c>
      <c r="W71" s="3">
        <v>22.697103315687151</v>
      </c>
      <c r="X71" s="3" t="s">
        <v>239</v>
      </c>
      <c r="Y71" s="3" t="s">
        <v>239</v>
      </c>
      <c r="Z71" s="3">
        <v>22.523726571449536</v>
      </c>
      <c r="AA71" s="3">
        <v>22.101493570766486</v>
      </c>
      <c r="AB71" s="3" t="s">
        <v>239</v>
      </c>
      <c r="AC71" s="1">
        <v>6</v>
      </c>
      <c r="AD71" s="1">
        <v>3</v>
      </c>
      <c r="AE71" s="1">
        <v>9</v>
      </c>
      <c r="AF71" s="5">
        <v>3.0923251669793466</v>
      </c>
      <c r="AG71" s="2">
        <v>3.7789629913296929E-2</v>
      </c>
      <c r="AH71" s="1">
        <v>4.0446812687449901E-2</v>
      </c>
    </row>
    <row r="72" spans="1:34">
      <c r="A72" s="1" t="s">
        <v>281</v>
      </c>
      <c r="B72" s="1" t="s">
        <v>241</v>
      </c>
      <c r="C72" s="1" t="s">
        <v>280</v>
      </c>
      <c r="D72" s="1" t="s">
        <v>240</v>
      </c>
      <c r="E72" s="1">
        <v>26.357833324026274</v>
      </c>
      <c r="F72" s="1">
        <v>25.516531070045332</v>
      </c>
      <c r="G72" s="1">
        <v>25.603993911295671</v>
      </c>
      <c r="H72" s="1">
        <v>28.29789078356999</v>
      </c>
      <c r="I72" s="1">
        <v>25.35783332402627</v>
      </c>
      <c r="J72" s="1">
        <v>24.789549564451747</v>
      </c>
      <c r="K72" s="1">
        <v>25.179496082767759</v>
      </c>
      <c r="L72" s="1">
        <v>25.101493570766486</v>
      </c>
      <c r="M72" s="1">
        <v>25.885764879711051</v>
      </c>
      <c r="N72" s="1">
        <v>25.141021934953127</v>
      </c>
      <c r="O72" s="1">
        <v>25.603993911295671</v>
      </c>
      <c r="P72" s="1">
        <v>25.253496664211539</v>
      </c>
      <c r="Q72" s="4">
        <v>26.620867729860066</v>
      </c>
      <c r="R72" s="4">
        <v>25.986016353346553</v>
      </c>
      <c r="S72" s="4">
        <v>25.867028317129463</v>
      </c>
      <c r="T72" s="4">
        <v>27.913553556623221</v>
      </c>
      <c r="U72" s="4">
        <v>25.942795824747424</v>
      </c>
      <c r="V72" s="4">
        <v>24.915743145268891</v>
      </c>
      <c r="W72" s="3">
        <v>25.179496082767759</v>
      </c>
      <c r="X72" s="3">
        <v>24.227687151583623</v>
      </c>
      <c r="Y72" s="3">
        <v>25.355250163012268</v>
      </c>
      <c r="Z72" s="3">
        <v>24.989018841508077</v>
      </c>
      <c r="AA72" s="3">
        <v>25.966563990680378</v>
      </c>
      <c r="AB72" s="3">
        <v>24.838459164932697</v>
      </c>
      <c r="AC72" s="1">
        <v>6</v>
      </c>
      <c r="AD72" s="1">
        <v>6</v>
      </c>
      <c r="AE72" s="1">
        <v>12</v>
      </c>
      <c r="AF72" s="5">
        <v>1.1149215887484729</v>
      </c>
      <c r="AG72" s="2">
        <v>3.9393943266823342E-2</v>
      </c>
      <c r="AH72" s="1">
        <v>4.0446812687449901E-2</v>
      </c>
    </row>
    <row r="73" spans="1:34">
      <c r="A73" s="1" t="s">
        <v>279</v>
      </c>
      <c r="B73" s="1" t="s">
        <v>241</v>
      </c>
      <c r="C73" s="1" t="s">
        <v>278</v>
      </c>
      <c r="D73" s="1" t="s">
        <v>240</v>
      </c>
      <c r="E73" s="1">
        <v>23.253496664211539</v>
      </c>
      <c r="F73" s="1">
        <v>22.310080192577903</v>
      </c>
      <c r="G73" s="1">
        <v>23.052583970285543</v>
      </c>
      <c r="H73" s="1">
        <v>24.253496664211536</v>
      </c>
      <c r="I73" s="1" t="s">
        <v>239</v>
      </c>
      <c r="J73" s="1" t="s">
        <v>239</v>
      </c>
      <c r="K73" s="1">
        <v>21.738923491381779</v>
      </c>
      <c r="L73" s="1" t="s">
        <v>239</v>
      </c>
      <c r="M73" s="1" t="s">
        <v>239</v>
      </c>
      <c r="N73" s="1" t="s">
        <v>239</v>
      </c>
      <c r="O73" s="1">
        <v>22.133202430493824</v>
      </c>
      <c r="P73" s="1" t="s">
        <v>239</v>
      </c>
      <c r="Q73" s="4">
        <v>23.516531070045332</v>
      </c>
      <c r="R73" s="4">
        <v>22.779565475879124</v>
      </c>
      <c r="S73" s="4">
        <v>23.315618376119335</v>
      </c>
      <c r="T73" s="4">
        <v>23.869159437264766</v>
      </c>
      <c r="U73" s="4" t="s">
        <v>239</v>
      </c>
      <c r="V73" s="4" t="s">
        <v>239</v>
      </c>
      <c r="W73" s="3">
        <v>21.738923491381779</v>
      </c>
      <c r="X73" s="3" t="s">
        <v>239</v>
      </c>
      <c r="Y73" s="3" t="s">
        <v>239</v>
      </c>
      <c r="Z73" s="3" t="s">
        <v>239</v>
      </c>
      <c r="AA73" s="3">
        <v>22.495772509878531</v>
      </c>
      <c r="AB73" s="3" t="s">
        <v>239</v>
      </c>
      <c r="AC73" s="1">
        <v>4</v>
      </c>
      <c r="AD73" s="1">
        <v>2</v>
      </c>
      <c r="AE73" s="1">
        <v>6</v>
      </c>
      <c r="AF73" s="5">
        <v>1.2528705891969842</v>
      </c>
      <c r="AG73" s="2">
        <v>3.8575597332177129E-2</v>
      </c>
      <c r="AH73" s="1">
        <v>4.0446812687449901E-2</v>
      </c>
    </row>
    <row r="74" spans="1:34">
      <c r="A74" s="1" t="s">
        <v>277</v>
      </c>
      <c r="B74" s="1" t="s">
        <v>241</v>
      </c>
      <c r="C74" s="1" t="s">
        <v>276</v>
      </c>
      <c r="D74" s="1" t="s">
        <v>240</v>
      </c>
      <c r="E74" s="1">
        <v>24.83845916493269</v>
      </c>
      <c r="F74" s="1">
        <v>22.949490477321437</v>
      </c>
      <c r="G74" s="1">
        <v>24.179496082767763</v>
      </c>
      <c r="H74" s="1">
        <v>24.253496664211536</v>
      </c>
      <c r="I74" s="1">
        <v>22.337560929000013</v>
      </c>
      <c r="J74" s="1">
        <v>21.895042693299061</v>
      </c>
      <c r="K74" s="1" t="s">
        <v>239</v>
      </c>
      <c r="L74" s="1" t="s">
        <v>239</v>
      </c>
      <c r="M74" s="1" t="s">
        <v>239</v>
      </c>
      <c r="N74" s="1">
        <v>21.697103315687151</v>
      </c>
      <c r="O74" s="1" t="s">
        <v>239</v>
      </c>
      <c r="P74" s="1">
        <v>21.819093840065761</v>
      </c>
      <c r="Q74" s="4">
        <v>25.101493570766483</v>
      </c>
      <c r="R74" s="4">
        <v>23.418975760622658</v>
      </c>
      <c r="S74" s="4">
        <v>24.442530488601555</v>
      </c>
      <c r="T74" s="4">
        <v>23.869159437264766</v>
      </c>
      <c r="U74" s="4">
        <v>22.922523429721167</v>
      </c>
      <c r="V74" s="4">
        <v>22.021236274116205</v>
      </c>
      <c r="W74" s="3" t="s">
        <v>239</v>
      </c>
      <c r="X74" s="3" t="s">
        <v>239</v>
      </c>
      <c r="Y74" s="3" t="s">
        <v>239</v>
      </c>
      <c r="Z74" s="3">
        <v>21.545100222242102</v>
      </c>
      <c r="AA74" s="3" t="s">
        <v>239</v>
      </c>
      <c r="AB74" s="3">
        <v>21.404056340786919</v>
      </c>
      <c r="AC74" s="1">
        <v>6</v>
      </c>
      <c r="AD74" s="1">
        <v>2</v>
      </c>
      <c r="AE74" s="1">
        <v>8</v>
      </c>
      <c r="AF74" s="5">
        <v>2.1547415453342929</v>
      </c>
      <c r="AG74" s="2">
        <v>3.888488181232571E-2</v>
      </c>
      <c r="AH74" s="1">
        <v>4.0446812687449901E-2</v>
      </c>
    </row>
    <row r="75" spans="1:34">
      <c r="A75" s="1" t="s">
        <v>275</v>
      </c>
      <c r="B75" s="1" t="s">
        <v>241</v>
      </c>
      <c r="C75" s="1" t="s">
        <v>274</v>
      </c>
      <c r="D75" s="1" t="s">
        <v>240</v>
      </c>
      <c r="E75" s="1">
        <v>28.501424177655124</v>
      </c>
      <c r="F75" s="1">
        <v>24.83845916493269</v>
      </c>
      <c r="G75" s="1">
        <v>26.48615742100181</v>
      </c>
      <c r="H75" s="1">
        <v>28.462950029840485</v>
      </c>
      <c r="I75" s="1">
        <v>24.575424759098901</v>
      </c>
      <c r="J75" s="1">
        <v>24.019031410574513</v>
      </c>
      <c r="K75" s="1">
        <v>24.738923491381783</v>
      </c>
      <c r="L75" s="1">
        <v>24.39100018796147</v>
      </c>
      <c r="M75" s="1">
        <v>23.838459164932694</v>
      </c>
      <c r="N75" s="1">
        <v>25.659489023887371</v>
      </c>
      <c r="O75" s="1">
        <v>24.516531070045328</v>
      </c>
      <c r="P75" s="1">
        <v>25.060851586269141</v>
      </c>
      <c r="Q75" s="4">
        <v>28.764458583488917</v>
      </c>
      <c r="R75" s="4">
        <v>25.307944448233911</v>
      </c>
      <c r="S75" s="4">
        <v>26.749191826835602</v>
      </c>
      <c r="T75" s="4">
        <v>28.078612802893716</v>
      </c>
      <c r="U75" s="4">
        <v>25.160387259820055</v>
      </c>
      <c r="V75" s="4">
        <v>24.145224991391657</v>
      </c>
      <c r="W75" s="3">
        <v>24.738923491381783</v>
      </c>
      <c r="X75" s="3">
        <v>23.517193768778608</v>
      </c>
      <c r="Y75" s="3">
        <v>23.307944448233911</v>
      </c>
      <c r="Z75" s="3">
        <v>25.507485930442321</v>
      </c>
      <c r="AA75" s="3">
        <v>24.879101149430035</v>
      </c>
      <c r="AB75" s="3">
        <v>24.645814086990299</v>
      </c>
      <c r="AC75" s="1">
        <v>6</v>
      </c>
      <c r="AD75" s="1">
        <v>6</v>
      </c>
      <c r="AE75" s="1">
        <v>12</v>
      </c>
      <c r="AF75" s="5">
        <v>1.9348928395678193</v>
      </c>
      <c r="AG75" s="2">
        <v>3.9032547251026721E-2</v>
      </c>
      <c r="AH75" s="1">
        <v>4.0446812687449901E-2</v>
      </c>
    </row>
    <row r="76" spans="1:34">
      <c r="A76" s="1" t="s">
        <v>273</v>
      </c>
      <c r="B76" s="1" t="s">
        <v>241</v>
      </c>
      <c r="C76" s="1" t="s">
        <v>272</v>
      </c>
      <c r="D76" s="1" t="s">
        <v>240</v>
      </c>
      <c r="E76" s="1">
        <v>28.382779681156503</v>
      </c>
      <c r="F76" s="1">
        <v>22.632008287465268</v>
      </c>
      <c r="G76" s="1">
        <v>25.423421665653851</v>
      </c>
      <c r="H76" s="1">
        <v>26.216970788186423</v>
      </c>
      <c r="I76" s="1">
        <v>24.253496664211536</v>
      </c>
      <c r="J76" s="1" t="s">
        <v>239</v>
      </c>
      <c r="K76" s="1">
        <v>23.738923491381779</v>
      </c>
      <c r="L76" s="1">
        <v>21.609640474436812</v>
      </c>
      <c r="M76" s="1">
        <v>21.738923491381779</v>
      </c>
      <c r="N76" s="1">
        <v>22.632008287465268</v>
      </c>
      <c r="O76" s="1">
        <v>24.632008287465268</v>
      </c>
      <c r="P76" s="1" t="s">
        <v>239</v>
      </c>
      <c r="Q76" s="4">
        <v>28.645814086990296</v>
      </c>
      <c r="R76" s="4">
        <v>23.10149357076649</v>
      </c>
      <c r="S76" s="4">
        <v>25.686456071487644</v>
      </c>
      <c r="T76" s="4">
        <v>25.832633561239653</v>
      </c>
      <c r="U76" s="4">
        <v>24.83845916493269</v>
      </c>
      <c r="V76" s="4" t="s">
        <v>239</v>
      </c>
      <c r="W76" s="3">
        <v>23.738923491381779</v>
      </c>
      <c r="X76" s="3">
        <v>20.73583405525395</v>
      </c>
      <c r="Y76" s="3">
        <v>21.208408774682997</v>
      </c>
      <c r="Z76" s="3">
        <v>22.480005194020219</v>
      </c>
      <c r="AA76" s="3">
        <v>24.994578366849975</v>
      </c>
      <c r="AB76" s="3" t="s">
        <v>239</v>
      </c>
      <c r="AC76" s="1">
        <v>5</v>
      </c>
      <c r="AD76" s="1">
        <v>5</v>
      </c>
      <c r="AE76" s="1">
        <v>10</v>
      </c>
      <c r="AF76" s="5">
        <v>2.9894213146455719</v>
      </c>
      <c r="AG76" s="2">
        <v>3.6976823691496123E-2</v>
      </c>
      <c r="AH76" s="1">
        <v>4.0446812687449901E-2</v>
      </c>
    </row>
    <row r="77" spans="1:34">
      <c r="A77" s="1" t="s">
        <v>271</v>
      </c>
      <c r="B77" s="1" t="s">
        <v>241</v>
      </c>
      <c r="C77" s="1" t="s">
        <v>270</v>
      </c>
      <c r="D77" s="1" t="s">
        <v>240</v>
      </c>
      <c r="E77" s="1" t="s">
        <v>239</v>
      </c>
      <c r="F77" s="1">
        <v>22.931568569324174</v>
      </c>
      <c r="G77" s="1" t="s">
        <v>239</v>
      </c>
      <c r="H77" s="1">
        <v>23.516531070045332</v>
      </c>
      <c r="I77" s="1">
        <v>20.779565475879124</v>
      </c>
      <c r="J77" s="1">
        <v>22.39100018796147</v>
      </c>
      <c r="K77" s="1">
        <v>22.069072093074112</v>
      </c>
      <c r="L77" s="1">
        <v>21.19460297515797</v>
      </c>
      <c r="M77" s="1">
        <v>21.516531070045332</v>
      </c>
      <c r="N77" s="1">
        <v>21.654034593795267</v>
      </c>
      <c r="O77" s="1">
        <v>20.931568569324174</v>
      </c>
      <c r="P77" s="1">
        <v>22.467621469564385</v>
      </c>
      <c r="Q77" s="4" t="s">
        <v>239</v>
      </c>
      <c r="R77" s="4">
        <v>23.401053852625395</v>
      </c>
      <c r="S77" s="4" t="s">
        <v>239</v>
      </c>
      <c r="T77" s="4">
        <v>23.132193843098563</v>
      </c>
      <c r="U77" s="4">
        <v>21.364527976600279</v>
      </c>
      <c r="V77" s="4">
        <v>22.517193768778615</v>
      </c>
      <c r="W77" s="3">
        <v>22.069072093074112</v>
      </c>
      <c r="X77" s="3">
        <v>20.320796555975107</v>
      </c>
      <c r="Y77" s="3">
        <v>20.98601635334655</v>
      </c>
      <c r="Z77" s="3">
        <v>21.502031500350217</v>
      </c>
      <c r="AA77" s="3">
        <v>21.294138648708881</v>
      </c>
      <c r="AB77" s="3">
        <v>22.052583970285543</v>
      </c>
      <c r="AC77" s="1">
        <v>4</v>
      </c>
      <c r="AD77" s="1">
        <v>6</v>
      </c>
      <c r="AE77" s="1">
        <v>10</v>
      </c>
      <c r="AF77" s="5">
        <v>1.232969173318974</v>
      </c>
      <c r="AG77" s="2">
        <v>3.7159325490965012E-2</v>
      </c>
      <c r="AH77" s="1">
        <v>4.0446812687449901E-2</v>
      </c>
    </row>
    <row r="78" spans="1:34">
      <c r="A78" s="1" t="s">
        <v>269</v>
      </c>
      <c r="B78" s="1" t="s">
        <v>241</v>
      </c>
      <c r="C78" s="1" t="s">
        <v>268</v>
      </c>
      <c r="D78" s="1" t="s">
        <v>240</v>
      </c>
      <c r="E78" s="1">
        <v>31.034856377736194</v>
      </c>
      <c r="F78" s="1">
        <v>29.462950029840488</v>
      </c>
      <c r="G78" s="1">
        <v>30.74534976054121</v>
      </c>
      <c r="H78" s="1">
        <v>30.382779681156503</v>
      </c>
      <c r="I78" s="1">
        <v>30.575424759098897</v>
      </c>
      <c r="J78" s="1">
        <v>28.253496664211536</v>
      </c>
      <c r="K78" s="1">
        <v>29.557277412388643</v>
      </c>
      <c r="L78" s="1">
        <v>29.575424759098901</v>
      </c>
      <c r="M78" s="1">
        <v>29.060851586269145</v>
      </c>
      <c r="N78" s="1">
        <v>28.060851586269141</v>
      </c>
      <c r="O78" s="1">
        <v>29.557277412388643</v>
      </c>
      <c r="P78" s="1">
        <v>29.853409506398666</v>
      </c>
      <c r="Q78" s="4">
        <v>31.297890783569986</v>
      </c>
      <c r="R78" s="4">
        <v>29.93243531314171</v>
      </c>
      <c r="S78" s="4">
        <v>31.008384166375002</v>
      </c>
      <c r="T78" s="4">
        <v>29.998442454209734</v>
      </c>
      <c r="U78" s="4">
        <v>31.160387259820052</v>
      </c>
      <c r="V78" s="4">
        <v>28.37969024502868</v>
      </c>
      <c r="W78" s="3">
        <v>29.557277412388643</v>
      </c>
      <c r="X78" s="3">
        <v>28.701618339916038</v>
      </c>
      <c r="Y78" s="3">
        <v>28.530336869570363</v>
      </c>
      <c r="Z78" s="3">
        <v>27.908848492824092</v>
      </c>
      <c r="AA78" s="3">
        <v>29.91984749177335</v>
      </c>
      <c r="AB78" s="3">
        <v>29.438372007119824</v>
      </c>
      <c r="AC78" s="1">
        <v>6</v>
      </c>
      <c r="AD78" s="1">
        <v>6</v>
      </c>
      <c r="AE78" s="1">
        <v>12</v>
      </c>
      <c r="AF78" s="5">
        <v>1.2868216014254763</v>
      </c>
      <c r="AG78" s="2">
        <v>4.0681511669786764E-2</v>
      </c>
      <c r="AH78" s="1">
        <v>4.12263422724704E-2</v>
      </c>
    </row>
    <row r="79" spans="1:34">
      <c r="A79" s="1" t="s">
        <v>267</v>
      </c>
      <c r="B79" s="1" t="s">
        <v>241</v>
      </c>
      <c r="C79" s="1" t="s">
        <v>266</v>
      </c>
      <c r="D79" s="1" t="s">
        <v>240</v>
      </c>
      <c r="E79" s="1">
        <v>23.117435114635509</v>
      </c>
      <c r="F79" s="1">
        <v>21.819093840065761</v>
      </c>
      <c r="G79" s="1">
        <v>22.779565475879124</v>
      </c>
      <c r="H79" s="1">
        <v>25.28912057394226</v>
      </c>
      <c r="I79" s="1">
        <v>22.164229326114448</v>
      </c>
      <c r="J79" s="1">
        <v>22.069072093074112</v>
      </c>
      <c r="K79" s="1">
        <v>21.654034593795267</v>
      </c>
      <c r="L79" s="1" t="s">
        <v>239</v>
      </c>
      <c r="M79" s="1">
        <v>20.931568569324174</v>
      </c>
      <c r="N79" s="1">
        <v>23.101493570766486</v>
      </c>
      <c r="O79" s="1">
        <v>21.738923491381779</v>
      </c>
      <c r="P79" s="1">
        <v>21.931568569324174</v>
      </c>
      <c r="Q79" s="4">
        <v>23.380469520469301</v>
      </c>
      <c r="R79" s="4">
        <v>22.288579123366983</v>
      </c>
      <c r="S79" s="4">
        <v>23.042599881712917</v>
      </c>
      <c r="T79" s="4">
        <v>24.90478334699549</v>
      </c>
      <c r="U79" s="4">
        <v>22.749191826835602</v>
      </c>
      <c r="V79" s="4">
        <v>22.195265673891257</v>
      </c>
      <c r="W79" s="3">
        <v>21.654034593795267</v>
      </c>
      <c r="X79" s="3" t="s">
        <v>239</v>
      </c>
      <c r="Y79" s="3">
        <v>20.401053852625392</v>
      </c>
      <c r="Z79" s="3">
        <v>22.949490477321437</v>
      </c>
      <c r="AA79" s="3">
        <v>22.101493570766486</v>
      </c>
      <c r="AB79" s="3">
        <v>21.516531070045332</v>
      </c>
      <c r="AC79" s="1">
        <v>6</v>
      </c>
      <c r="AD79" s="1">
        <v>5</v>
      </c>
      <c r="AE79" s="1">
        <v>11</v>
      </c>
      <c r="AF79" s="5">
        <v>1.3689608493011427</v>
      </c>
      <c r="AG79" s="2">
        <v>4.3825535143589535E-2</v>
      </c>
      <c r="AH79" s="1">
        <v>4.3288105466112899E-2</v>
      </c>
    </row>
    <row r="80" spans="1:34">
      <c r="A80" s="1" t="s">
        <v>265</v>
      </c>
      <c r="B80" s="1" t="s">
        <v>241</v>
      </c>
      <c r="C80" s="1" t="s">
        <v>264</v>
      </c>
      <c r="D80" s="1" t="s">
        <v>240</v>
      </c>
      <c r="E80" s="1">
        <v>24.975962688682628</v>
      </c>
      <c r="F80" s="1">
        <v>23.253496664211539</v>
      </c>
      <c r="G80" s="1">
        <v>22.759387593941494</v>
      </c>
      <c r="H80" s="1">
        <v>23.253496664211539</v>
      </c>
      <c r="I80" s="1">
        <v>22.19460297515797</v>
      </c>
      <c r="J80" s="1" t="s">
        <v>239</v>
      </c>
      <c r="K80" s="1" t="s">
        <v>239</v>
      </c>
      <c r="L80" s="1" t="s">
        <v>239</v>
      </c>
      <c r="M80" s="1">
        <v>21.779565475879124</v>
      </c>
      <c r="N80" s="1">
        <v>22.516531070045332</v>
      </c>
      <c r="O80" s="1">
        <v>22.540377811999697</v>
      </c>
      <c r="P80" s="1">
        <v>20.310080192577903</v>
      </c>
      <c r="Q80" s="4">
        <v>25.238997094516421</v>
      </c>
      <c r="R80" s="4">
        <v>23.722981947512761</v>
      </c>
      <c r="S80" s="4">
        <v>23.022421999775286</v>
      </c>
      <c r="T80" s="4">
        <v>22.86915943726477</v>
      </c>
      <c r="U80" s="4">
        <v>22.779565475879124</v>
      </c>
      <c r="V80" s="4" t="s">
        <v>239</v>
      </c>
      <c r="W80" s="3" t="s">
        <v>239</v>
      </c>
      <c r="X80" s="3" t="s">
        <v>239</v>
      </c>
      <c r="Y80" s="3">
        <v>21.249050759180342</v>
      </c>
      <c r="Z80" s="3">
        <v>22.364527976600282</v>
      </c>
      <c r="AA80" s="3">
        <v>22.902947891384404</v>
      </c>
      <c r="AB80" s="3">
        <v>19.895042693299061</v>
      </c>
      <c r="AC80" s="1">
        <v>5</v>
      </c>
      <c r="AD80" s="1">
        <v>4</v>
      </c>
      <c r="AE80" s="1">
        <v>9</v>
      </c>
      <c r="AF80" s="5">
        <v>1.9237328608736526</v>
      </c>
      <c r="AG80" s="2">
        <v>4.3587429732612072E-2</v>
      </c>
      <c r="AH80" s="1">
        <v>4.3288105466112899E-2</v>
      </c>
    </row>
    <row r="81" spans="1:34">
      <c r="A81" s="1" t="s">
        <v>263</v>
      </c>
      <c r="B81" s="1" t="s">
        <v>241</v>
      </c>
      <c r="C81" s="1" t="s">
        <v>262</v>
      </c>
      <c r="D81" s="1" t="s">
        <v>240</v>
      </c>
      <c r="E81" s="1">
        <v>26.179496082767763</v>
      </c>
      <c r="F81" s="1">
        <v>24.575424759098901</v>
      </c>
      <c r="G81" s="1">
        <v>25.019031410574517</v>
      </c>
      <c r="H81" s="1">
        <v>29.362021120989706</v>
      </c>
      <c r="I81" s="1">
        <v>23.632008287465265</v>
      </c>
      <c r="J81" s="1">
        <v>24.019031410574513</v>
      </c>
      <c r="K81" s="1">
        <v>23.148799285544843</v>
      </c>
      <c r="L81" s="1">
        <v>24.516531070045328</v>
      </c>
      <c r="M81" s="1">
        <v>24.019031410574513</v>
      </c>
      <c r="N81" s="1">
        <v>24.516531070045328</v>
      </c>
      <c r="O81" s="1">
        <v>24.253496664211536</v>
      </c>
      <c r="P81" s="1">
        <v>24.632008287465268</v>
      </c>
      <c r="Q81" s="4">
        <v>26.442530488601555</v>
      </c>
      <c r="R81" s="4">
        <v>25.044910042400122</v>
      </c>
      <c r="S81" s="4">
        <v>25.282065816408309</v>
      </c>
      <c r="T81" s="4">
        <v>28.977683894042936</v>
      </c>
      <c r="U81" s="4">
        <v>24.216970788186419</v>
      </c>
      <c r="V81" s="4">
        <v>24.145224991391657</v>
      </c>
      <c r="W81" s="3">
        <v>23.148799285544843</v>
      </c>
      <c r="X81" s="3">
        <v>23.642724650862466</v>
      </c>
      <c r="Y81" s="3">
        <v>23.488516693875731</v>
      </c>
      <c r="Z81" s="3">
        <v>24.364527976600279</v>
      </c>
      <c r="AA81" s="3">
        <v>24.616066743596242</v>
      </c>
      <c r="AB81" s="3">
        <v>24.216970788186426</v>
      </c>
      <c r="AC81" s="1">
        <v>6</v>
      </c>
      <c r="AD81" s="1">
        <v>6</v>
      </c>
      <c r="AE81" s="1">
        <v>12</v>
      </c>
      <c r="AF81" s="5">
        <v>1.7719633137275075</v>
      </c>
      <c r="AG81" s="2">
        <v>4.5890569442780194E-2</v>
      </c>
      <c r="AH81" s="1">
        <v>4.4183767244041001E-2</v>
      </c>
    </row>
    <row r="82" spans="1:34">
      <c r="A82" s="1" t="s">
        <v>261</v>
      </c>
      <c r="B82" s="1" t="s">
        <v>241</v>
      </c>
      <c r="C82" s="1" t="s">
        <v>260</v>
      </c>
      <c r="D82" s="1" t="s">
        <v>240</v>
      </c>
      <c r="E82" s="1">
        <v>26.95393638235263</v>
      </c>
      <c r="F82" s="1">
        <v>21.819093840065761</v>
      </c>
      <c r="G82" s="1">
        <v>24.738923491381783</v>
      </c>
      <c r="H82" s="1">
        <v>25.931568569324174</v>
      </c>
      <c r="I82" s="1">
        <v>24.789549564451747</v>
      </c>
      <c r="J82" s="1" t="s">
        <v>239</v>
      </c>
      <c r="K82" s="1">
        <v>22.675729664894586</v>
      </c>
      <c r="L82" s="1" t="s">
        <v>239</v>
      </c>
      <c r="M82" s="1">
        <v>21.416995396494418</v>
      </c>
      <c r="N82" s="1" t="s">
        <v>239</v>
      </c>
      <c r="O82" s="1">
        <v>24.019031410574513</v>
      </c>
      <c r="P82" s="1">
        <v>22.001957897215572</v>
      </c>
      <c r="Q82" s="4">
        <v>27.216970788186423</v>
      </c>
      <c r="R82" s="4">
        <v>22.288579123366983</v>
      </c>
      <c r="S82" s="4">
        <v>25.001957897215576</v>
      </c>
      <c r="T82" s="4">
        <v>25.547231342377405</v>
      </c>
      <c r="U82" s="4">
        <v>25.374512065172901</v>
      </c>
      <c r="V82" s="4" t="s">
        <v>239</v>
      </c>
      <c r="W82" s="3">
        <v>22.675729664894586</v>
      </c>
      <c r="X82" s="3" t="s">
        <v>239</v>
      </c>
      <c r="Y82" s="3">
        <v>20.886480679795635</v>
      </c>
      <c r="Z82" s="3" t="s">
        <v>239</v>
      </c>
      <c r="AA82" s="3">
        <v>24.38160148995922</v>
      </c>
      <c r="AB82" s="3">
        <v>21.58692039793673</v>
      </c>
      <c r="AC82" s="1">
        <v>5</v>
      </c>
      <c r="AD82" s="1">
        <v>4</v>
      </c>
      <c r="AE82" s="1">
        <v>9</v>
      </c>
      <c r="AF82" s="5">
        <v>2.7031671851173158</v>
      </c>
      <c r="AG82" s="2">
        <v>4.699724421451483E-2</v>
      </c>
      <c r="AH82" s="1">
        <v>4.4183767244041001E-2</v>
      </c>
    </row>
    <row r="83" spans="1:34">
      <c r="A83" s="1" t="s">
        <v>259</v>
      </c>
      <c r="B83" s="1" t="s">
        <v>241</v>
      </c>
      <c r="C83" s="1" t="s">
        <v>258</v>
      </c>
      <c r="D83" s="1" t="s">
        <v>240</v>
      </c>
      <c r="E83" s="1">
        <v>24.686456071487644</v>
      </c>
      <c r="F83" s="1" t="s">
        <v>239</v>
      </c>
      <c r="G83" s="1">
        <v>24.516531070045328</v>
      </c>
      <c r="H83" s="1">
        <v>25.603993911295671</v>
      </c>
      <c r="I83" s="1">
        <v>21.001957897215572</v>
      </c>
      <c r="J83" s="1">
        <v>20.931568569324174</v>
      </c>
      <c r="K83" s="1">
        <v>21.069072093074109</v>
      </c>
      <c r="L83" s="1">
        <v>20.931568569324174</v>
      </c>
      <c r="M83" s="1" t="s">
        <v>239</v>
      </c>
      <c r="N83" s="1">
        <v>21.609640474436812</v>
      </c>
      <c r="O83" s="1">
        <v>20.857567987880397</v>
      </c>
      <c r="P83" s="1" t="s">
        <v>239</v>
      </c>
      <c r="Q83" s="4">
        <v>24.949490477321437</v>
      </c>
      <c r="R83" s="4" t="s">
        <v>239</v>
      </c>
      <c r="S83" s="4">
        <v>24.779565475879121</v>
      </c>
      <c r="T83" s="4">
        <v>25.219656684348902</v>
      </c>
      <c r="U83" s="4">
        <v>21.586920397936726</v>
      </c>
      <c r="V83" s="4">
        <v>21.057762150141318</v>
      </c>
      <c r="W83" s="3">
        <v>21.069072093074109</v>
      </c>
      <c r="X83" s="3">
        <v>20.057762150141311</v>
      </c>
      <c r="Y83" s="3" t="s">
        <v>239</v>
      </c>
      <c r="Z83" s="3">
        <v>21.457637380991763</v>
      </c>
      <c r="AA83" s="3">
        <v>21.220138067265104</v>
      </c>
      <c r="AB83" s="3" t="s">
        <v>239</v>
      </c>
      <c r="AC83" s="1">
        <v>5</v>
      </c>
      <c r="AD83" s="1">
        <v>4</v>
      </c>
      <c r="AE83" s="1">
        <v>9</v>
      </c>
      <c r="AF83" s="5">
        <v>2.5675266142574316</v>
      </c>
      <c r="AG83" s="2">
        <v>4.5854610520593565E-2</v>
      </c>
      <c r="AH83" s="1">
        <v>4.4183767244041001E-2</v>
      </c>
    </row>
    <row r="84" spans="1:34">
      <c r="A84" s="1" t="s">
        <v>257</v>
      </c>
      <c r="B84" s="1" t="s">
        <v>241</v>
      </c>
      <c r="C84" s="1" t="s">
        <v>256</v>
      </c>
      <c r="D84" s="1" t="s">
        <v>240</v>
      </c>
      <c r="E84" s="1">
        <v>22.931568569324174</v>
      </c>
      <c r="F84" s="1">
        <v>22.467621469564385</v>
      </c>
      <c r="G84" s="1">
        <v>23.838459164932694</v>
      </c>
      <c r="H84" s="1">
        <v>26.712928282848832</v>
      </c>
      <c r="I84" s="1">
        <v>21.738923491381779</v>
      </c>
      <c r="J84" s="1" t="s">
        <v>239</v>
      </c>
      <c r="K84" s="1">
        <v>20.069072093074109</v>
      </c>
      <c r="L84" s="1">
        <v>23.117435114635509</v>
      </c>
      <c r="M84" s="1" t="s">
        <v>239</v>
      </c>
      <c r="N84" s="1" t="s">
        <v>239</v>
      </c>
      <c r="O84" s="1">
        <v>21.19460297515797</v>
      </c>
      <c r="P84" s="1">
        <v>22.876427015131714</v>
      </c>
      <c r="Q84" s="4">
        <v>23.194602975157967</v>
      </c>
      <c r="R84" s="4">
        <v>22.937106752865606</v>
      </c>
      <c r="S84" s="4">
        <v>24.101493570766486</v>
      </c>
      <c r="T84" s="4">
        <v>26.328591055902063</v>
      </c>
      <c r="U84" s="4">
        <v>22.323885992102934</v>
      </c>
      <c r="V84" s="4" t="s">
        <v>239</v>
      </c>
      <c r="W84" s="3">
        <v>20.069072093074109</v>
      </c>
      <c r="X84" s="3">
        <v>22.243628695452646</v>
      </c>
      <c r="Y84" s="3" t="s">
        <v>239</v>
      </c>
      <c r="Z84" s="3" t="s">
        <v>239</v>
      </c>
      <c r="AA84" s="3">
        <v>21.557173054542677</v>
      </c>
      <c r="AB84" s="3">
        <v>22.461389515852872</v>
      </c>
      <c r="AC84" s="1">
        <v>5</v>
      </c>
      <c r="AD84" s="1">
        <v>4</v>
      </c>
      <c r="AE84" s="1">
        <v>9</v>
      </c>
      <c r="AF84" s="5">
        <v>2.1943202296284348</v>
      </c>
      <c r="AG84" s="2">
        <v>4.9203428092858346E-2</v>
      </c>
      <c r="AH84" s="1">
        <v>4.5707189629479499E-2</v>
      </c>
    </row>
    <row r="85" spans="1:34">
      <c r="A85" s="1" t="s">
        <v>255</v>
      </c>
      <c r="B85" s="1" t="s">
        <v>241</v>
      </c>
      <c r="C85" s="1" t="s">
        <v>254</v>
      </c>
      <c r="D85" s="1" t="s">
        <v>240</v>
      </c>
      <c r="E85" s="1">
        <v>30.575424759098897</v>
      </c>
      <c r="F85" s="1">
        <v>24.686456071487644</v>
      </c>
      <c r="G85" s="1">
        <v>27.645814086990299</v>
      </c>
      <c r="H85" s="1">
        <v>28.897352853986263</v>
      </c>
      <c r="I85" s="1">
        <v>26.289120573942256</v>
      </c>
      <c r="J85" s="1">
        <v>24.686456071487644</v>
      </c>
      <c r="K85" s="1">
        <v>26.216970788186423</v>
      </c>
      <c r="L85" s="1">
        <v>24.885764879711047</v>
      </c>
      <c r="M85" s="1">
        <v>24.789549564451747</v>
      </c>
      <c r="N85" s="1">
        <v>25.546278413439381</v>
      </c>
      <c r="O85" s="1">
        <v>25.975962688682628</v>
      </c>
      <c r="P85" s="1">
        <v>25.060851586269141</v>
      </c>
      <c r="Q85" s="4">
        <v>30.83845916493269</v>
      </c>
      <c r="R85" s="4">
        <v>25.155941354788865</v>
      </c>
      <c r="S85" s="4">
        <v>27.908848492824092</v>
      </c>
      <c r="T85" s="4">
        <v>28.513015627039493</v>
      </c>
      <c r="U85" s="4">
        <v>26.87408307466341</v>
      </c>
      <c r="V85" s="4">
        <v>24.812649652304788</v>
      </c>
      <c r="W85" s="3">
        <v>26.216970788186423</v>
      </c>
      <c r="X85" s="3">
        <v>24.011958460528184</v>
      </c>
      <c r="Y85" s="3">
        <v>24.259034847752964</v>
      </c>
      <c r="Z85" s="3">
        <v>25.394275319994332</v>
      </c>
      <c r="AA85" s="3">
        <v>26.338532768067335</v>
      </c>
      <c r="AB85" s="3">
        <v>24.645814086990299</v>
      </c>
      <c r="AC85" s="1">
        <v>6</v>
      </c>
      <c r="AD85" s="1">
        <v>6</v>
      </c>
      <c r="AE85" s="1">
        <v>12</v>
      </c>
      <c r="AF85" s="5">
        <v>2.2060685158389646</v>
      </c>
      <c r="AG85" s="2">
        <v>5.2767313668954444E-2</v>
      </c>
      <c r="AH85" s="1">
        <v>4.8441156839686403E-2</v>
      </c>
    </row>
    <row r="86" spans="1:34">
      <c r="A86" s="1" t="s">
        <v>253</v>
      </c>
      <c r="B86" s="1" t="s">
        <v>241</v>
      </c>
      <c r="C86" s="1" t="s">
        <v>252</v>
      </c>
      <c r="D86" s="1" t="s">
        <v>240</v>
      </c>
      <c r="E86" s="1">
        <v>28.382779681156503</v>
      </c>
      <c r="F86" s="1">
        <v>23.133202430493824</v>
      </c>
      <c r="G86" s="1">
        <v>24.101493570766486</v>
      </c>
      <c r="H86" s="1">
        <v>26.121393128204193</v>
      </c>
      <c r="I86" s="1">
        <v>24.323885992102934</v>
      </c>
      <c r="J86" s="1">
        <v>21.069072093074109</v>
      </c>
      <c r="K86" s="1">
        <v>22.442530488601552</v>
      </c>
      <c r="L86" s="1">
        <v>20.779565475879124</v>
      </c>
      <c r="M86" s="1">
        <v>22.22435031855202</v>
      </c>
      <c r="N86" s="1">
        <v>23.085373905403209</v>
      </c>
      <c r="O86" s="1">
        <v>23.838459164932694</v>
      </c>
      <c r="P86" s="1">
        <v>22.654034593795267</v>
      </c>
      <c r="Q86" s="4">
        <v>28.645814086990296</v>
      </c>
      <c r="R86" s="4">
        <v>23.602687713795046</v>
      </c>
      <c r="S86" s="4">
        <v>24.364527976600279</v>
      </c>
      <c r="T86" s="4">
        <v>25.737055901257424</v>
      </c>
      <c r="U86" s="4">
        <v>24.908848492824088</v>
      </c>
      <c r="V86" s="4">
        <v>21.195265673891253</v>
      </c>
      <c r="W86" s="3">
        <v>22.442530488601552</v>
      </c>
      <c r="X86" s="3">
        <v>19.905759056696262</v>
      </c>
      <c r="Y86" s="3">
        <v>21.693835601853237</v>
      </c>
      <c r="Z86" s="3">
        <v>22.933370811958159</v>
      </c>
      <c r="AA86" s="3">
        <v>24.2010292443174</v>
      </c>
      <c r="AB86" s="3">
        <v>22.238997094516424</v>
      </c>
      <c r="AC86" s="1">
        <v>6</v>
      </c>
      <c r="AD86" s="1">
        <v>6</v>
      </c>
      <c r="AE86" s="1">
        <v>12</v>
      </c>
      <c r="AF86" s="5">
        <v>2.5064462579025601</v>
      </c>
      <c r="AG86" s="2">
        <v>5.6100931079436485E-2</v>
      </c>
      <c r="AH86" s="1">
        <v>4.8640272899282397E-2</v>
      </c>
    </row>
    <row r="87" spans="1:34">
      <c r="A87" s="1" t="s">
        <v>251</v>
      </c>
      <c r="B87" s="1" t="s">
        <v>241</v>
      </c>
      <c r="C87" s="1" t="s">
        <v>250</v>
      </c>
      <c r="D87" s="1" t="s">
        <v>240</v>
      </c>
      <c r="E87" s="1">
        <v>25.764458583488913</v>
      </c>
      <c r="F87" s="1" t="s">
        <v>239</v>
      </c>
      <c r="G87" s="1">
        <v>23.738923491381779</v>
      </c>
      <c r="H87" s="1">
        <v>25.253496664211539</v>
      </c>
      <c r="I87" s="1">
        <v>22.001957897215572</v>
      </c>
      <c r="J87" s="1" t="s">
        <v>239</v>
      </c>
      <c r="K87" s="1" t="s">
        <v>239</v>
      </c>
      <c r="L87" s="1" t="s">
        <v>239</v>
      </c>
      <c r="M87" s="1" t="s">
        <v>239</v>
      </c>
      <c r="N87" s="1">
        <v>20.931568569324174</v>
      </c>
      <c r="O87" s="1">
        <v>21.516531070045332</v>
      </c>
      <c r="P87" s="1" t="s">
        <v>239</v>
      </c>
      <c r="Q87" s="4">
        <v>26.027492989322706</v>
      </c>
      <c r="R87" s="4" t="s">
        <v>239</v>
      </c>
      <c r="S87" s="4">
        <v>24.001957897215572</v>
      </c>
      <c r="T87" s="4">
        <v>24.86915943726477</v>
      </c>
      <c r="U87" s="4">
        <v>22.586920397936726</v>
      </c>
      <c r="V87" s="4" t="s">
        <v>239</v>
      </c>
      <c r="W87" s="3" t="s">
        <v>239</v>
      </c>
      <c r="X87" s="3" t="s">
        <v>239</v>
      </c>
      <c r="Y87" s="3" t="s">
        <v>239</v>
      </c>
      <c r="Z87" s="3">
        <v>20.779565475879124</v>
      </c>
      <c r="AA87" s="3">
        <v>21.879101149430038</v>
      </c>
      <c r="AB87" s="3" t="s">
        <v>239</v>
      </c>
      <c r="AC87" s="1">
        <v>4</v>
      </c>
      <c r="AD87" s="1">
        <v>2</v>
      </c>
      <c r="AE87" s="1">
        <v>6</v>
      </c>
      <c r="AF87" s="5">
        <v>3.0420493677803577</v>
      </c>
      <c r="AG87" s="2">
        <v>5.5722247413517681E-2</v>
      </c>
      <c r="AH87" s="1">
        <v>4.8640272899282397E-2</v>
      </c>
    </row>
    <row r="88" spans="1:34">
      <c r="A88" s="1" t="s">
        <v>249</v>
      </c>
      <c r="B88" s="1" t="s">
        <v>241</v>
      </c>
      <c r="C88" s="1" t="s">
        <v>248</v>
      </c>
      <c r="D88" s="1" t="s">
        <v>240</v>
      </c>
      <c r="E88" s="1">
        <v>25.423421665653851</v>
      </c>
      <c r="F88" s="1">
        <v>21.516531070045332</v>
      </c>
      <c r="G88" s="1">
        <v>25.575424759098901</v>
      </c>
      <c r="H88" s="1">
        <v>26.121393128204193</v>
      </c>
      <c r="I88" s="1">
        <v>21.416995396494418</v>
      </c>
      <c r="J88" s="1">
        <v>22.253496664211539</v>
      </c>
      <c r="K88" s="1">
        <v>21.967192479054894</v>
      </c>
      <c r="L88" s="1" t="s">
        <v>239</v>
      </c>
      <c r="M88" s="1">
        <v>22.19460297515797</v>
      </c>
      <c r="N88" s="1">
        <v>22.586920397936726</v>
      </c>
      <c r="O88" s="1">
        <v>22.133202430493824</v>
      </c>
      <c r="P88" s="1">
        <v>20.931568569324174</v>
      </c>
      <c r="Q88" s="4">
        <v>25.686456071487644</v>
      </c>
      <c r="R88" s="4">
        <v>21.986016353346553</v>
      </c>
      <c r="S88" s="4">
        <v>25.838459164932694</v>
      </c>
      <c r="T88" s="4">
        <v>25.737055901257424</v>
      </c>
      <c r="U88" s="4">
        <v>22.001957897215572</v>
      </c>
      <c r="V88" s="4">
        <v>22.379690245028684</v>
      </c>
      <c r="W88" s="3">
        <v>21.967192479054894</v>
      </c>
      <c r="X88" s="3" t="s">
        <v>239</v>
      </c>
      <c r="Y88" s="3">
        <v>21.664088258459188</v>
      </c>
      <c r="Z88" s="3">
        <v>22.434917304491677</v>
      </c>
      <c r="AA88" s="3">
        <v>22.495772509878531</v>
      </c>
      <c r="AB88" s="3">
        <v>20.516531070045332</v>
      </c>
      <c r="AC88" s="1">
        <v>6</v>
      </c>
      <c r="AD88" s="1">
        <v>5</v>
      </c>
      <c r="AE88" s="1">
        <v>11</v>
      </c>
      <c r="AF88" s="5">
        <v>2.1225722811588383</v>
      </c>
      <c r="AG88" s="2">
        <v>5.3709685701902155E-2</v>
      </c>
      <c r="AH88" s="1">
        <v>4.8640272899282397E-2</v>
      </c>
    </row>
    <row r="89" spans="1:34">
      <c r="A89" s="1" t="s">
        <v>247</v>
      </c>
      <c r="B89" s="1" t="s">
        <v>241</v>
      </c>
      <c r="C89" s="1" t="s">
        <v>246</v>
      </c>
      <c r="D89" s="1" t="s">
        <v>240</v>
      </c>
      <c r="E89" s="1">
        <v>24.575424759098901</v>
      </c>
      <c r="F89" s="1" t="s">
        <v>239</v>
      </c>
      <c r="G89" s="1">
        <v>23.516531070045332</v>
      </c>
      <c r="H89" s="1">
        <v>22.759387593941494</v>
      </c>
      <c r="I89" s="1">
        <v>22.101493570766486</v>
      </c>
      <c r="J89" s="1">
        <v>21.819093840065761</v>
      </c>
      <c r="K89" s="1" t="s">
        <v>239</v>
      </c>
      <c r="L89" s="1" t="s">
        <v>239</v>
      </c>
      <c r="M89" s="1">
        <v>21.819093840065761</v>
      </c>
      <c r="N89" s="1">
        <v>20.609640474436812</v>
      </c>
      <c r="O89" s="1" t="s">
        <v>239</v>
      </c>
      <c r="P89" s="1" t="s">
        <v>239</v>
      </c>
      <c r="Q89" s="4">
        <v>24.838459164932694</v>
      </c>
      <c r="R89" s="4" t="s">
        <v>239</v>
      </c>
      <c r="S89" s="4">
        <v>23.779565475879124</v>
      </c>
      <c r="T89" s="4">
        <v>22.375050366994724</v>
      </c>
      <c r="U89" s="4">
        <v>22.68645607148764</v>
      </c>
      <c r="V89" s="4">
        <v>21.945287420882906</v>
      </c>
      <c r="W89" s="3" t="s">
        <v>239</v>
      </c>
      <c r="X89" s="3" t="s">
        <v>239</v>
      </c>
      <c r="Y89" s="3">
        <v>21.288579123366979</v>
      </c>
      <c r="Z89" s="3">
        <v>20.457637380991763</v>
      </c>
      <c r="AA89" s="3" t="s">
        <v>239</v>
      </c>
      <c r="AB89" s="3" t="s">
        <v>239</v>
      </c>
      <c r="AC89" s="1">
        <v>5</v>
      </c>
      <c r="AD89" s="1">
        <v>2</v>
      </c>
      <c r="AE89" s="1">
        <v>7</v>
      </c>
      <c r="AF89" s="5">
        <v>2.2518554478560446</v>
      </c>
      <c r="AG89" s="2">
        <v>5.5365471472050544E-2</v>
      </c>
      <c r="AH89" s="1">
        <v>4.8640272899282397E-2</v>
      </c>
    </row>
    <row r="90" spans="1:34">
      <c r="A90" s="1" t="s">
        <v>245</v>
      </c>
      <c r="B90" s="1" t="s">
        <v>241</v>
      </c>
      <c r="C90" s="1" t="s">
        <v>244</v>
      </c>
      <c r="D90" s="1" t="s">
        <v>240</v>
      </c>
      <c r="E90" s="1">
        <v>23.516531070045332</v>
      </c>
      <c r="F90" s="1">
        <v>22.39100018796147</v>
      </c>
      <c r="G90" s="1" t="s">
        <v>239</v>
      </c>
      <c r="H90" s="1">
        <v>25.253496664211539</v>
      </c>
      <c r="I90" s="1" t="s">
        <v>239</v>
      </c>
      <c r="J90" s="1">
        <v>23.194602975157967</v>
      </c>
      <c r="K90" s="1">
        <v>23.148799285544843</v>
      </c>
      <c r="L90" s="1">
        <v>23.117435114635509</v>
      </c>
      <c r="M90" s="1">
        <v>22.516531070045332</v>
      </c>
      <c r="N90" s="1" t="s">
        <v>239</v>
      </c>
      <c r="O90" s="1" t="s">
        <v>239</v>
      </c>
      <c r="P90" s="1">
        <v>23.101493570766486</v>
      </c>
      <c r="Q90" s="4">
        <v>23.779565475879124</v>
      </c>
      <c r="R90" s="4">
        <v>22.860485471262692</v>
      </c>
      <c r="S90" s="4" t="s">
        <v>239</v>
      </c>
      <c r="T90" s="4">
        <v>24.86915943726477</v>
      </c>
      <c r="U90" s="4" t="s">
        <v>239</v>
      </c>
      <c r="V90" s="4">
        <v>23.320796555975111</v>
      </c>
      <c r="W90" s="3">
        <v>23.148799285544843</v>
      </c>
      <c r="X90" s="3">
        <v>22.243628695452646</v>
      </c>
      <c r="Y90" s="3">
        <v>21.98601635334655</v>
      </c>
      <c r="Z90" s="3" t="s">
        <v>239</v>
      </c>
      <c r="AA90" s="3" t="s">
        <v>239</v>
      </c>
      <c r="AB90" s="3">
        <v>22.686456071487644</v>
      </c>
      <c r="AC90" s="1">
        <v>4</v>
      </c>
      <c r="AD90" s="1">
        <v>4</v>
      </c>
      <c r="AE90" s="1">
        <v>8</v>
      </c>
      <c r="AF90" s="5">
        <v>1.1912766336375036</v>
      </c>
      <c r="AG90" s="2">
        <v>5.4760377447472336E-2</v>
      </c>
      <c r="AH90" s="1">
        <v>4.8640272899282397E-2</v>
      </c>
    </row>
    <row r="91" spans="1:34">
      <c r="A91" s="1" t="s">
        <v>243</v>
      </c>
      <c r="B91" s="1" t="s">
        <v>241</v>
      </c>
      <c r="C91" s="1" t="s">
        <v>242</v>
      </c>
      <c r="D91" s="1" t="s">
        <v>240</v>
      </c>
      <c r="E91" s="1">
        <v>27.423421665653851</v>
      </c>
      <c r="F91" s="1" t="s">
        <v>239</v>
      </c>
      <c r="G91" s="1">
        <v>23.632008287465265</v>
      </c>
      <c r="H91" s="1">
        <v>25.423421665653851</v>
      </c>
      <c r="I91" s="1">
        <v>22.133202430493824</v>
      </c>
      <c r="J91" s="1" t="s">
        <v>239</v>
      </c>
      <c r="K91" s="1">
        <v>22.282065816408309</v>
      </c>
      <c r="L91" s="1" t="s">
        <v>239</v>
      </c>
      <c r="M91" s="1" t="s">
        <v>239</v>
      </c>
      <c r="N91" s="1">
        <v>20.779565475879124</v>
      </c>
      <c r="O91" s="1">
        <v>21.516531070045332</v>
      </c>
      <c r="P91" s="1" t="s">
        <v>239</v>
      </c>
      <c r="Q91" s="4">
        <v>27.686456071487644</v>
      </c>
      <c r="R91" s="4" t="s">
        <v>239</v>
      </c>
      <c r="S91" s="4">
        <v>23.895042693299057</v>
      </c>
      <c r="T91" s="4">
        <v>25.039084438707082</v>
      </c>
      <c r="U91" s="4">
        <v>22.718164931214979</v>
      </c>
      <c r="V91" s="4" t="s">
        <v>239</v>
      </c>
      <c r="W91" s="3">
        <v>22.282065816408309</v>
      </c>
      <c r="X91" s="3" t="s">
        <v>239</v>
      </c>
      <c r="Y91" s="3" t="s">
        <v>239</v>
      </c>
      <c r="Z91" s="3">
        <v>20.627562382434075</v>
      </c>
      <c r="AA91" s="3">
        <v>21.879101149430038</v>
      </c>
      <c r="AB91" s="3" t="s">
        <v>239</v>
      </c>
      <c r="AC91" s="1">
        <v>4</v>
      </c>
      <c r="AD91" s="1">
        <v>3</v>
      </c>
      <c r="AE91" s="1">
        <v>7</v>
      </c>
      <c r="AF91" s="5">
        <v>3.2384439175863839</v>
      </c>
      <c r="AG91" s="2">
        <v>5.8226345878265827E-2</v>
      </c>
      <c r="AH91" s="1">
        <v>4.9928278068887402E-2</v>
      </c>
    </row>
  </sheetData>
  <mergeCells count="5">
    <mergeCell ref="Q1:AB1"/>
    <mergeCell ref="E2:J2"/>
    <mergeCell ref="K2:P2"/>
    <mergeCell ref="Q2:V2"/>
    <mergeCell ref="W2:AB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2"/>
  <sheetViews>
    <sheetView tabSelected="1" topLeftCell="A79" workbookViewId="0">
      <selection activeCell="H112" sqref="H112"/>
    </sheetView>
  </sheetViews>
  <sheetFormatPr baseColWidth="10" defaultRowHeight="14" x14ac:dyDescent="0"/>
  <cols>
    <col min="1" max="1" width="17.5" style="1" bestFit="1" customWidth="1"/>
    <col min="2" max="2" width="10.33203125" style="1" customWidth="1"/>
    <col min="3" max="3" width="42.33203125" style="1" customWidth="1"/>
    <col min="4" max="16384" width="10.83203125" style="1"/>
  </cols>
  <sheetData>
    <row r="1" spans="1:15" s="10" customFormat="1">
      <c r="A1" s="25" t="s">
        <v>953</v>
      </c>
      <c r="B1" s="25"/>
      <c r="C1" s="25"/>
      <c r="D1" s="25"/>
      <c r="E1" s="25"/>
      <c r="F1" s="25"/>
      <c r="G1" s="25"/>
    </row>
    <row r="2" spans="1:15" s="10" customFormat="1">
      <c r="A2" s="10" t="s">
        <v>0</v>
      </c>
      <c r="B2" s="10" t="s">
        <v>1</v>
      </c>
      <c r="C2" s="10" t="s">
        <v>449</v>
      </c>
      <c r="D2" s="10" t="s">
        <v>2</v>
      </c>
      <c r="E2" s="10" t="s">
        <v>3</v>
      </c>
      <c r="F2" s="10" t="s">
        <v>4</v>
      </c>
      <c r="G2" s="10" t="s">
        <v>951</v>
      </c>
      <c r="H2" s="10" t="s">
        <v>5</v>
      </c>
      <c r="I2" s="10" t="s">
        <v>6</v>
      </c>
      <c r="J2" s="10" t="s">
        <v>7</v>
      </c>
      <c r="K2" s="10" t="s">
        <v>8</v>
      </c>
      <c r="L2" s="10" t="s">
        <v>9</v>
      </c>
      <c r="M2" s="10" t="s">
        <v>10</v>
      </c>
      <c r="N2" s="10" t="s">
        <v>11</v>
      </c>
      <c r="O2" s="10" t="s">
        <v>12</v>
      </c>
    </row>
    <row r="3" spans="1:15">
      <c r="A3" s="1" t="s">
        <v>13</v>
      </c>
      <c r="B3" s="1" t="s">
        <v>19</v>
      </c>
      <c r="C3" s="1" t="s">
        <v>20</v>
      </c>
      <c r="D3" s="1">
        <v>10</v>
      </c>
      <c r="E3" s="1">
        <v>11.4942528735632</v>
      </c>
      <c r="F3" s="11">
        <v>2.16665263810784E-9</v>
      </c>
      <c r="G3" s="11">
        <f>LOG10(F3)</f>
        <v>-8.6642107100208428</v>
      </c>
      <c r="H3" s="1" t="s">
        <v>639</v>
      </c>
      <c r="I3" s="1">
        <v>85</v>
      </c>
      <c r="J3" s="1">
        <v>103</v>
      </c>
      <c r="K3" s="1">
        <v>16792</v>
      </c>
      <c r="L3" s="1">
        <v>19.179897201599001</v>
      </c>
      <c r="M3" s="11">
        <v>1.9543187692594401E-6</v>
      </c>
      <c r="N3" s="11">
        <v>1.95432067957327E-6</v>
      </c>
      <c r="O3" s="11">
        <v>1.8871544477919201E-6</v>
      </c>
    </row>
    <row r="4" spans="1:15">
      <c r="A4" s="1" t="s">
        <v>13</v>
      </c>
      <c r="B4" s="1" t="s">
        <v>69</v>
      </c>
      <c r="C4" s="1" t="s">
        <v>70</v>
      </c>
      <c r="D4" s="1">
        <v>8</v>
      </c>
      <c r="E4" s="1">
        <v>9.1954022988505706</v>
      </c>
      <c r="F4" s="11">
        <v>2.3746534761570301E-7</v>
      </c>
      <c r="G4" s="11">
        <f t="shared" ref="G4:G67" si="0">LOG10(F4)</f>
        <v>-6.6243997563013339</v>
      </c>
      <c r="H4" s="1" t="s">
        <v>638</v>
      </c>
      <c r="I4" s="1">
        <v>85</v>
      </c>
      <c r="J4" s="1">
        <v>86</v>
      </c>
      <c r="K4" s="1">
        <v>16792</v>
      </c>
      <c r="L4" s="1">
        <v>18.377017783857699</v>
      </c>
      <c r="M4" s="11">
        <v>2.1417083112651401E-4</v>
      </c>
      <c r="N4" s="11">
        <v>1.07096871774682E-4</v>
      </c>
      <c r="O4" s="11">
        <v>1.03416158886638E-4</v>
      </c>
    </row>
    <row r="5" spans="1:15">
      <c r="A5" s="1" t="s">
        <v>13</v>
      </c>
      <c r="B5" s="1" t="s">
        <v>25</v>
      </c>
      <c r="C5" s="1" t="s">
        <v>26</v>
      </c>
      <c r="D5" s="1">
        <v>6</v>
      </c>
      <c r="E5" s="1">
        <v>6.8965517241379297</v>
      </c>
      <c r="F5" s="11">
        <v>1.39884829844381E-6</v>
      </c>
      <c r="G5" s="11">
        <f t="shared" si="0"/>
        <v>-5.8542293810914821</v>
      </c>
      <c r="H5" s="1" t="s">
        <v>637</v>
      </c>
      <c r="I5" s="1">
        <v>85</v>
      </c>
      <c r="J5" s="1">
        <v>39</v>
      </c>
      <c r="K5" s="1">
        <v>16792</v>
      </c>
      <c r="L5" s="1">
        <v>30.392760180995399</v>
      </c>
      <c r="M5" s="1">
        <v>1.2609663606381E-3</v>
      </c>
      <c r="N5" s="11">
        <v>4.0736612965980301E-4</v>
      </c>
      <c r="O5" s="11">
        <v>3.9336574161162802E-4</v>
      </c>
    </row>
    <row r="6" spans="1:15">
      <c r="A6" s="1" t="s">
        <v>13</v>
      </c>
      <c r="B6" s="1" t="s">
        <v>91</v>
      </c>
      <c r="C6" s="1" t="s">
        <v>92</v>
      </c>
      <c r="D6" s="1">
        <v>6</v>
      </c>
      <c r="E6" s="1">
        <v>6.8965517241379297</v>
      </c>
      <c r="F6" s="11">
        <v>1.8065016836354899E-6</v>
      </c>
      <c r="G6" s="11">
        <f t="shared" si="0"/>
        <v>-5.7431616293391023</v>
      </c>
      <c r="H6" s="1" t="s">
        <v>636</v>
      </c>
      <c r="I6" s="1">
        <v>85</v>
      </c>
      <c r="J6" s="1">
        <v>41</v>
      </c>
      <c r="K6" s="1">
        <v>16792</v>
      </c>
      <c r="L6" s="1">
        <v>28.9101865136298</v>
      </c>
      <c r="M6" s="1">
        <v>1.6281391315845399E-3</v>
      </c>
      <c r="N6" s="11">
        <v>4.0736612965980301E-4</v>
      </c>
      <c r="O6" s="11">
        <v>3.9336574161162802E-4</v>
      </c>
    </row>
    <row r="7" spans="1:15">
      <c r="A7" s="1" t="s">
        <v>13</v>
      </c>
      <c r="B7" s="1" t="s">
        <v>662</v>
      </c>
      <c r="C7" s="1" t="s">
        <v>663</v>
      </c>
      <c r="D7" s="1">
        <v>12</v>
      </c>
      <c r="E7" s="1">
        <v>13.793103448275801</v>
      </c>
      <c r="F7" s="11">
        <v>1.73821760724729E-5</v>
      </c>
      <c r="G7" s="11">
        <f t="shared" si="0"/>
        <v>-4.7598958552113455</v>
      </c>
      <c r="H7" s="1" t="s">
        <v>635</v>
      </c>
      <c r="I7" s="1">
        <v>85</v>
      </c>
      <c r="J7" s="1">
        <v>459</v>
      </c>
      <c r="K7" s="1">
        <v>16792</v>
      </c>
      <c r="L7" s="1">
        <v>5.1647827758554401</v>
      </c>
      <c r="M7" s="1">
        <v>1.5556585643133799E-2</v>
      </c>
      <c r="N7" s="1">
        <v>3.13574456347411E-3</v>
      </c>
      <c r="O7" s="1">
        <v>3.0279750718247801E-3</v>
      </c>
    </row>
    <row r="8" spans="1:15">
      <c r="A8" s="1" t="s">
        <v>13</v>
      </c>
      <c r="B8" s="1" t="s">
        <v>29</v>
      </c>
      <c r="C8" s="1" t="s">
        <v>30</v>
      </c>
      <c r="D8" s="1">
        <v>8</v>
      </c>
      <c r="E8" s="1">
        <v>9.1954022988505706</v>
      </c>
      <c r="F8" s="11">
        <v>4.0324990603541797E-5</v>
      </c>
      <c r="G8" s="11">
        <f t="shared" si="0"/>
        <v>-4.3944257251375234</v>
      </c>
      <c r="H8" s="1" t="s">
        <v>634</v>
      </c>
      <c r="I8" s="1">
        <v>85</v>
      </c>
      <c r="J8" s="1">
        <v>186</v>
      </c>
      <c r="K8" s="1">
        <v>16792</v>
      </c>
      <c r="L8" s="1">
        <v>8.4969006957621698</v>
      </c>
      <c r="M8" s="1">
        <v>3.5720293915469999E-2</v>
      </c>
      <c r="N8" s="1">
        <v>6.0621902540657904E-3</v>
      </c>
      <c r="O8" s="1">
        <v>5.8538444692808203E-3</v>
      </c>
    </row>
    <row r="9" spans="1:15">
      <c r="A9" s="1" t="s">
        <v>13</v>
      </c>
      <c r="B9" s="1" t="s">
        <v>664</v>
      </c>
      <c r="C9" s="1" t="s">
        <v>665</v>
      </c>
      <c r="D9" s="1">
        <v>4</v>
      </c>
      <c r="E9" s="1">
        <v>4.59770114942528</v>
      </c>
      <c r="F9" s="11">
        <v>6.4518976653560103E-5</v>
      </c>
      <c r="G9" s="11">
        <f t="shared" si="0"/>
        <v>-4.1903125296469401</v>
      </c>
      <c r="H9" s="1" t="s">
        <v>633</v>
      </c>
      <c r="I9" s="1">
        <v>85</v>
      </c>
      <c r="J9" s="1">
        <v>16</v>
      </c>
      <c r="K9" s="1">
        <v>16792</v>
      </c>
      <c r="L9" s="1">
        <v>49.388235294117599</v>
      </c>
      <c r="M9" s="1">
        <v>5.6536871472498099E-2</v>
      </c>
      <c r="N9" s="1">
        <v>8.3137309916444593E-3</v>
      </c>
      <c r="O9" s="1">
        <v>8.0280040950358299E-3</v>
      </c>
    </row>
    <row r="10" spans="1:15">
      <c r="A10" s="1" t="s">
        <v>13</v>
      </c>
      <c r="B10" s="1" t="s">
        <v>71</v>
      </c>
      <c r="C10" s="1" t="s">
        <v>72</v>
      </c>
      <c r="D10" s="1">
        <v>6</v>
      </c>
      <c r="E10" s="1">
        <v>6.8965517241379297</v>
      </c>
      <c r="F10" s="11">
        <v>9.7096434139042106E-5</v>
      </c>
      <c r="G10" s="11">
        <f t="shared" si="0"/>
        <v>-4.0127967192389944</v>
      </c>
      <c r="H10" s="1" t="s">
        <v>632</v>
      </c>
      <c r="I10" s="1">
        <v>85</v>
      </c>
      <c r="J10" s="1">
        <v>92</v>
      </c>
      <c r="K10" s="1">
        <v>16792</v>
      </c>
      <c r="L10" s="1">
        <v>12.883887468030601</v>
      </c>
      <c r="M10" s="1">
        <v>8.3859219641315402E-2</v>
      </c>
      <c r="N10" s="1">
        <v>1.0947622949177E-2</v>
      </c>
      <c r="O10" s="1">
        <v>1.05713742668882E-2</v>
      </c>
    </row>
    <row r="11" spans="1:15">
      <c r="A11" s="1" t="s">
        <v>13</v>
      </c>
      <c r="B11" s="1" t="s">
        <v>61</v>
      </c>
      <c r="C11" s="1" t="s">
        <v>62</v>
      </c>
      <c r="D11" s="1">
        <v>4</v>
      </c>
      <c r="E11" s="1">
        <v>4.59770114942528</v>
      </c>
      <c r="F11" s="11">
        <v>1.2945682955362299E-4</v>
      </c>
      <c r="G11" s="11">
        <f t="shared" si="0"/>
        <v>-3.8878750332228238</v>
      </c>
      <c r="H11" s="1" t="s">
        <v>631</v>
      </c>
      <c r="I11" s="1">
        <v>85</v>
      </c>
      <c r="J11" s="1">
        <v>20</v>
      </c>
      <c r="K11" s="1">
        <v>16792</v>
      </c>
      <c r="L11" s="1">
        <v>39.510588235294101</v>
      </c>
      <c r="M11" s="1">
        <v>0.110216958216712</v>
      </c>
      <c r="N11" s="1">
        <v>1.2974451139707599E-2</v>
      </c>
      <c r="O11" s="1">
        <v>1.25285442823562E-2</v>
      </c>
    </row>
    <row r="12" spans="1:15">
      <c r="A12" s="1" t="s">
        <v>13</v>
      </c>
      <c r="B12" s="1" t="s">
        <v>666</v>
      </c>
      <c r="C12" s="1" t="s">
        <v>667</v>
      </c>
      <c r="D12" s="1">
        <v>4</v>
      </c>
      <c r="E12" s="1">
        <v>4.59770114942528</v>
      </c>
      <c r="F12" s="11">
        <v>1.7362131811334301E-4</v>
      </c>
      <c r="G12" s="11">
        <f t="shared" si="0"/>
        <v>-3.7603969509880231</v>
      </c>
      <c r="H12" s="1" t="s">
        <v>544</v>
      </c>
      <c r="I12" s="1">
        <v>85</v>
      </c>
      <c r="J12" s="1">
        <v>22</v>
      </c>
      <c r="K12" s="1">
        <v>16792</v>
      </c>
      <c r="L12" s="1">
        <v>35.918716577540103</v>
      </c>
      <c r="M12" s="1">
        <v>0.14497111382782699</v>
      </c>
      <c r="N12" s="1">
        <v>1.56606428938235E-2</v>
      </c>
      <c r="O12" s="1">
        <v>1.5122416807672101E-2</v>
      </c>
    </row>
    <row r="13" spans="1:15">
      <c r="A13" s="1" t="s">
        <v>13</v>
      </c>
      <c r="B13" s="1" t="s">
        <v>77</v>
      </c>
      <c r="C13" s="1" t="s">
        <v>78</v>
      </c>
      <c r="D13" s="1">
        <v>5</v>
      </c>
      <c r="E13" s="1">
        <v>5.7471264367816</v>
      </c>
      <c r="F13" s="11">
        <v>2.7724006868691401E-4</v>
      </c>
      <c r="G13" s="11">
        <f t="shared" si="0"/>
        <v>-3.5571440022273966</v>
      </c>
      <c r="H13" s="1" t="s">
        <v>630</v>
      </c>
      <c r="I13" s="1">
        <v>85</v>
      </c>
      <c r="J13" s="1">
        <v>63</v>
      </c>
      <c r="K13" s="1">
        <v>16792</v>
      </c>
      <c r="L13" s="1">
        <v>15.6788048552754</v>
      </c>
      <c r="M13" s="1">
        <v>0.221281152702555</v>
      </c>
      <c r="N13" s="1">
        <v>2.2733685632326899E-2</v>
      </c>
      <c r="O13" s="1">
        <v>2.1952372711482E-2</v>
      </c>
    </row>
    <row r="14" spans="1:15">
      <c r="A14" s="1" t="s">
        <v>13</v>
      </c>
      <c r="B14" s="1" t="s">
        <v>45</v>
      </c>
      <c r="C14" s="1" t="s">
        <v>46</v>
      </c>
      <c r="D14" s="1">
        <v>5</v>
      </c>
      <c r="E14" s="1">
        <v>5.7471264367816</v>
      </c>
      <c r="F14" s="11">
        <v>4.1557064913904599E-4</v>
      </c>
      <c r="G14" s="11">
        <f t="shared" si="0"/>
        <v>-3.3813551333166996</v>
      </c>
      <c r="H14" s="1" t="s">
        <v>629</v>
      </c>
      <c r="I14" s="1">
        <v>85</v>
      </c>
      <c r="J14" s="1">
        <v>70</v>
      </c>
      <c r="K14" s="1">
        <v>16792</v>
      </c>
      <c r="L14" s="1">
        <v>14.110924369747901</v>
      </c>
      <c r="M14" s="1">
        <v>0.31265754656446798</v>
      </c>
      <c r="N14" s="1">
        <v>3.1037571304394902E-2</v>
      </c>
      <c r="O14" s="1">
        <v>2.99708698515831E-2</v>
      </c>
    </row>
    <row r="15" spans="1:15">
      <c r="A15" s="1" t="s">
        <v>13</v>
      </c>
      <c r="B15" s="1" t="s">
        <v>668</v>
      </c>
      <c r="C15" s="1" t="s">
        <v>669</v>
      </c>
      <c r="D15" s="1">
        <v>7</v>
      </c>
      <c r="E15" s="1">
        <v>8.0459770114942497</v>
      </c>
      <c r="F15" s="11">
        <v>4.4732641569526999E-4</v>
      </c>
      <c r="G15" s="11">
        <f t="shared" si="0"/>
        <v>-3.3493754549416854</v>
      </c>
      <c r="H15" s="1" t="s">
        <v>628</v>
      </c>
      <c r="I15" s="1">
        <v>85</v>
      </c>
      <c r="J15" s="1">
        <v>196</v>
      </c>
      <c r="K15" s="1">
        <v>16792</v>
      </c>
      <c r="L15" s="1">
        <v>7.0554621848739396</v>
      </c>
      <c r="M15" s="1">
        <v>0.33207454059894098</v>
      </c>
      <c r="N15" s="1">
        <v>3.1037571304394902E-2</v>
      </c>
      <c r="O15" s="1">
        <v>2.99708698515831E-2</v>
      </c>
    </row>
    <row r="16" spans="1:15">
      <c r="A16" s="1" t="s">
        <v>13</v>
      </c>
      <c r="B16" s="1" t="s">
        <v>67</v>
      </c>
      <c r="C16" s="1" t="s">
        <v>68</v>
      </c>
      <c r="D16" s="1">
        <v>3</v>
      </c>
      <c r="E16" s="1">
        <v>3.44827586206896</v>
      </c>
      <c r="F16" s="11">
        <v>6.7896313991462197E-4</v>
      </c>
      <c r="G16" s="11">
        <f t="shared" si="0"/>
        <v>-3.1681538024002132</v>
      </c>
      <c r="H16" s="1" t="s">
        <v>458</v>
      </c>
      <c r="I16" s="1">
        <v>85</v>
      </c>
      <c r="J16" s="1">
        <v>8</v>
      </c>
      <c r="K16" s="1">
        <v>16792</v>
      </c>
      <c r="L16" s="1">
        <v>74.082352941176396</v>
      </c>
      <c r="M16" s="1">
        <v>0.45807775826854302</v>
      </c>
      <c r="N16" s="1">
        <v>4.3744625157356297E-2</v>
      </c>
      <c r="O16" s="1">
        <v>4.2241206776116799E-2</v>
      </c>
    </row>
    <row r="17" spans="1:15">
      <c r="A17" s="1" t="s">
        <v>13</v>
      </c>
      <c r="B17" s="1" t="s">
        <v>670</v>
      </c>
      <c r="C17" s="1" t="s">
        <v>671</v>
      </c>
      <c r="D17" s="1">
        <v>3</v>
      </c>
      <c r="E17" s="1">
        <v>3.44827586206896</v>
      </c>
      <c r="F17" s="11">
        <v>8.7011657412870496E-4</v>
      </c>
      <c r="G17" s="11">
        <f t="shared" si="0"/>
        <v>-3.0604225587500475</v>
      </c>
      <c r="H17" s="1" t="s">
        <v>621</v>
      </c>
      <c r="I17" s="1">
        <v>85</v>
      </c>
      <c r="J17" s="1">
        <v>9</v>
      </c>
      <c r="K17" s="1">
        <v>16792</v>
      </c>
      <c r="L17" s="1">
        <v>65.850980392156799</v>
      </c>
      <c r="M17" s="1">
        <v>0.54396549407817996</v>
      </c>
      <c r="N17" s="1">
        <v>4.5395075673296197E-2</v>
      </c>
      <c r="O17" s="1">
        <v>4.3834934491619702E-2</v>
      </c>
    </row>
    <row r="18" spans="1:15">
      <c r="A18" s="1" t="s">
        <v>13</v>
      </c>
      <c r="B18" s="1" t="s">
        <v>672</v>
      </c>
      <c r="C18" s="1" t="s">
        <v>673</v>
      </c>
      <c r="D18" s="1">
        <v>3</v>
      </c>
      <c r="E18" s="1">
        <v>3.44827586206896</v>
      </c>
      <c r="F18" s="11">
        <v>8.7011657412870496E-4</v>
      </c>
      <c r="G18" s="11">
        <f t="shared" si="0"/>
        <v>-3.0604225587500475</v>
      </c>
      <c r="H18" s="1" t="s">
        <v>627</v>
      </c>
      <c r="I18" s="1">
        <v>85</v>
      </c>
      <c r="J18" s="1">
        <v>9</v>
      </c>
      <c r="K18" s="1">
        <v>16792</v>
      </c>
      <c r="L18" s="1">
        <v>65.850980392156799</v>
      </c>
      <c r="M18" s="1">
        <v>0.54396549407817996</v>
      </c>
      <c r="N18" s="1">
        <v>4.5395075673296197E-2</v>
      </c>
      <c r="O18" s="1">
        <v>4.3834934491619702E-2</v>
      </c>
    </row>
    <row r="19" spans="1:15">
      <c r="A19" s="1" t="s">
        <v>13</v>
      </c>
      <c r="B19" s="1" t="s">
        <v>49</v>
      </c>
      <c r="C19" s="1" t="s">
        <v>50</v>
      </c>
      <c r="D19" s="1">
        <v>3</v>
      </c>
      <c r="E19" s="1">
        <v>3.44827586206896</v>
      </c>
      <c r="F19" s="11">
        <v>8.7011657412870496E-4</v>
      </c>
      <c r="G19" s="11">
        <f t="shared" si="0"/>
        <v>-3.0604225587500475</v>
      </c>
      <c r="H19" s="1" t="s">
        <v>626</v>
      </c>
      <c r="I19" s="1">
        <v>85</v>
      </c>
      <c r="J19" s="1">
        <v>9</v>
      </c>
      <c r="K19" s="1">
        <v>16792</v>
      </c>
      <c r="L19" s="1">
        <v>65.850980392156799</v>
      </c>
      <c r="M19" s="1">
        <v>0.54396549407817996</v>
      </c>
      <c r="N19" s="1">
        <v>4.5395075673296197E-2</v>
      </c>
      <c r="O19" s="1">
        <v>4.3834934491619702E-2</v>
      </c>
    </row>
    <row r="20" spans="1:15">
      <c r="A20" s="1" t="s">
        <v>13</v>
      </c>
      <c r="B20" s="1" t="s">
        <v>674</v>
      </c>
      <c r="C20" s="1" t="s">
        <v>675</v>
      </c>
      <c r="D20" s="1">
        <v>5</v>
      </c>
      <c r="E20" s="1">
        <v>5.7471264367816</v>
      </c>
      <c r="F20" s="11">
        <v>9.0588842807021305E-4</v>
      </c>
      <c r="G20" s="11">
        <f t="shared" si="0"/>
        <v>-3.0429252880375968</v>
      </c>
      <c r="H20" s="1" t="s">
        <v>618</v>
      </c>
      <c r="I20" s="1">
        <v>85</v>
      </c>
      <c r="J20" s="1">
        <v>86</v>
      </c>
      <c r="K20" s="1">
        <v>16792</v>
      </c>
      <c r="L20" s="1">
        <v>11.485636114910999</v>
      </c>
      <c r="M20" s="1">
        <v>0.55845780502674003</v>
      </c>
      <c r="N20" s="1">
        <v>4.5395075673296197E-2</v>
      </c>
      <c r="O20" s="1">
        <v>4.3834934491619702E-2</v>
      </c>
    </row>
    <row r="21" spans="1:15">
      <c r="A21" s="1" t="s">
        <v>13</v>
      </c>
      <c r="B21" s="1" t="s">
        <v>73</v>
      </c>
      <c r="C21" s="1" t="s">
        <v>74</v>
      </c>
      <c r="D21" s="1">
        <v>3</v>
      </c>
      <c r="E21" s="1">
        <v>3.44827586206896</v>
      </c>
      <c r="F21" s="1">
        <v>1.3207260250076699E-3</v>
      </c>
      <c r="G21" s="11">
        <f t="shared" si="0"/>
        <v>-2.8791872642687935</v>
      </c>
      <c r="H21" s="1" t="s">
        <v>625</v>
      </c>
      <c r="I21" s="1">
        <v>85</v>
      </c>
      <c r="J21" s="1">
        <v>11</v>
      </c>
      <c r="K21" s="1">
        <v>16792</v>
      </c>
      <c r="L21" s="1">
        <v>53.878074866310101</v>
      </c>
      <c r="M21" s="1">
        <v>0.69641154311421605</v>
      </c>
      <c r="N21" s="1">
        <v>6.26997302398382E-2</v>
      </c>
      <c r="O21" s="1">
        <v>6.0544861462194101E-2</v>
      </c>
    </row>
    <row r="22" spans="1:15">
      <c r="A22" s="1" t="s">
        <v>13</v>
      </c>
      <c r="B22" s="1" t="s">
        <v>81</v>
      </c>
      <c r="C22" s="1" t="s">
        <v>82</v>
      </c>
      <c r="D22" s="1">
        <v>5</v>
      </c>
      <c r="E22" s="1">
        <v>5.7471264367816</v>
      </c>
      <c r="F22" s="1">
        <v>1.7687145540621399E-3</v>
      </c>
      <c r="G22" s="11">
        <f t="shared" si="0"/>
        <v>-2.7523422505263873</v>
      </c>
      <c r="H22" s="1" t="s">
        <v>624</v>
      </c>
      <c r="I22" s="1">
        <v>85</v>
      </c>
      <c r="J22" s="1">
        <v>103</v>
      </c>
      <c r="K22" s="1">
        <v>16792</v>
      </c>
      <c r="L22" s="1">
        <v>9.5899486007995396</v>
      </c>
      <c r="M22" s="1">
        <v>0.797454976725397</v>
      </c>
      <c r="N22" s="1">
        <v>7.2979441589722596E-2</v>
      </c>
      <c r="O22" s="1">
        <v>7.0471278963024894E-2</v>
      </c>
    </row>
    <row r="23" spans="1:15">
      <c r="A23" s="1" t="s">
        <v>13</v>
      </c>
      <c r="B23" s="1" t="s">
        <v>35</v>
      </c>
      <c r="C23" s="1" t="s">
        <v>36</v>
      </c>
      <c r="D23" s="1">
        <v>4</v>
      </c>
      <c r="E23" s="1">
        <v>4.59770114942528</v>
      </c>
      <c r="F23" s="1">
        <v>1.7756287043462001E-3</v>
      </c>
      <c r="G23" s="11">
        <f t="shared" si="0"/>
        <v>-2.7506478428996566</v>
      </c>
      <c r="H23" s="1" t="s">
        <v>623</v>
      </c>
      <c r="I23" s="1">
        <v>85</v>
      </c>
      <c r="J23" s="1">
        <v>48</v>
      </c>
      <c r="K23" s="1">
        <v>16792</v>
      </c>
      <c r="L23" s="1">
        <v>16.4627450980392</v>
      </c>
      <c r="M23" s="1">
        <v>0.79871645944535596</v>
      </c>
      <c r="N23" s="1">
        <v>7.2979441589722596E-2</v>
      </c>
      <c r="O23" s="1">
        <v>7.0471278963024894E-2</v>
      </c>
    </row>
    <row r="24" spans="1:15">
      <c r="A24" s="1" t="s">
        <v>13</v>
      </c>
      <c r="B24" s="1" t="s">
        <v>676</v>
      </c>
      <c r="C24" s="1" t="s">
        <v>677</v>
      </c>
      <c r="D24" s="1">
        <v>3</v>
      </c>
      <c r="E24" s="1">
        <v>3.44827586206896</v>
      </c>
      <c r="F24" s="1">
        <v>1.8608948520660901E-3</v>
      </c>
      <c r="G24" s="11">
        <f t="shared" si="0"/>
        <v>-2.7302781655353199</v>
      </c>
      <c r="H24" s="1" t="s">
        <v>622</v>
      </c>
      <c r="I24" s="1">
        <v>85</v>
      </c>
      <c r="J24" s="1">
        <v>13</v>
      </c>
      <c r="K24" s="1">
        <v>16792</v>
      </c>
      <c r="L24" s="1">
        <v>45.5891402714932</v>
      </c>
      <c r="M24" s="1">
        <v>0.81364296050096896</v>
      </c>
      <c r="N24" s="1">
        <v>7.2979441589722596E-2</v>
      </c>
      <c r="O24" s="1">
        <v>7.0471278963024894E-2</v>
      </c>
    </row>
    <row r="25" spans="1:15">
      <c r="A25" s="1" t="s">
        <v>13</v>
      </c>
      <c r="B25" s="1" t="s">
        <v>678</v>
      </c>
      <c r="C25" s="1" t="s">
        <v>679</v>
      </c>
      <c r="D25" s="1">
        <v>3</v>
      </c>
      <c r="E25" s="1">
        <v>3.44827586206896</v>
      </c>
      <c r="F25" s="1">
        <v>1.8608948520660901E-3</v>
      </c>
      <c r="G25" s="11">
        <f t="shared" si="0"/>
        <v>-2.7302781655353199</v>
      </c>
      <c r="H25" s="1" t="s">
        <v>621</v>
      </c>
      <c r="I25" s="1">
        <v>85</v>
      </c>
      <c r="J25" s="1">
        <v>13</v>
      </c>
      <c r="K25" s="1">
        <v>16792</v>
      </c>
      <c r="L25" s="1">
        <v>45.5891402714932</v>
      </c>
      <c r="M25" s="1">
        <v>0.81364296050096896</v>
      </c>
      <c r="N25" s="1">
        <v>7.2979441589722596E-2</v>
      </c>
      <c r="O25" s="1">
        <v>7.0471278963024894E-2</v>
      </c>
    </row>
    <row r="26" spans="1:15">
      <c r="A26" s="1" t="s">
        <v>13</v>
      </c>
      <c r="B26" s="1" t="s">
        <v>99</v>
      </c>
      <c r="C26" s="1" t="s">
        <v>100</v>
      </c>
      <c r="D26" s="1">
        <v>4</v>
      </c>
      <c r="E26" s="1">
        <v>4.59770114942528</v>
      </c>
      <c r="F26" s="1">
        <v>2.11500837115765E-3</v>
      </c>
      <c r="G26" s="11">
        <f t="shared" si="0"/>
        <v>-2.674687909357317</v>
      </c>
      <c r="H26" s="1" t="s">
        <v>498</v>
      </c>
      <c r="I26" s="1">
        <v>85</v>
      </c>
      <c r="J26" s="1">
        <v>51</v>
      </c>
      <c r="K26" s="1">
        <v>16792</v>
      </c>
      <c r="L26" s="1">
        <v>15.4943483275663</v>
      </c>
      <c r="M26" s="1">
        <v>0.851883749967981</v>
      </c>
      <c r="N26" s="1">
        <v>7.9489064616008506E-2</v>
      </c>
      <c r="O26" s="1">
        <v>7.6757178803263201E-2</v>
      </c>
    </row>
    <row r="27" spans="1:15">
      <c r="A27" s="1" t="s">
        <v>13</v>
      </c>
      <c r="B27" s="1" t="s">
        <v>43</v>
      </c>
      <c r="C27" s="1" t="s">
        <v>44</v>
      </c>
      <c r="D27" s="1">
        <v>3</v>
      </c>
      <c r="E27" s="1">
        <v>3.44827586206896</v>
      </c>
      <c r="F27" s="1">
        <v>2.4888332491159399E-3</v>
      </c>
      <c r="G27" s="11">
        <f t="shared" si="0"/>
        <v>-2.604004199982314</v>
      </c>
      <c r="H27" s="1" t="s">
        <v>620</v>
      </c>
      <c r="I27" s="1">
        <v>85</v>
      </c>
      <c r="J27" s="1">
        <v>15</v>
      </c>
      <c r="K27" s="1">
        <v>16792</v>
      </c>
      <c r="L27" s="1">
        <v>39.510588235294101</v>
      </c>
      <c r="M27" s="1">
        <v>0.89436081007384605</v>
      </c>
      <c r="N27" s="1">
        <v>8.6343368873176299E-2</v>
      </c>
      <c r="O27" s="1">
        <v>8.3375913845384203E-2</v>
      </c>
    </row>
    <row r="28" spans="1:15">
      <c r="A28" s="1" t="s">
        <v>13</v>
      </c>
      <c r="B28" s="1" t="s">
        <v>680</v>
      </c>
      <c r="C28" s="1" t="s">
        <v>681</v>
      </c>
      <c r="D28" s="1">
        <v>3</v>
      </c>
      <c r="E28" s="1">
        <v>3.44827586206896</v>
      </c>
      <c r="F28" s="1">
        <v>2.4888332491159399E-3</v>
      </c>
      <c r="G28" s="11">
        <f t="shared" si="0"/>
        <v>-2.604004199982314</v>
      </c>
      <c r="H28" s="1" t="s">
        <v>470</v>
      </c>
      <c r="I28" s="1">
        <v>85</v>
      </c>
      <c r="J28" s="1">
        <v>15</v>
      </c>
      <c r="K28" s="1">
        <v>16792</v>
      </c>
      <c r="L28" s="1">
        <v>39.510588235294101</v>
      </c>
      <c r="M28" s="1">
        <v>0.89436081007384605</v>
      </c>
      <c r="N28" s="1">
        <v>8.6343368873176299E-2</v>
      </c>
      <c r="O28" s="1">
        <v>8.3375913845384203E-2</v>
      </c>
    </row>
    <row r="29" spans="1:15">
      <c r="A29" s="1" t="s">
        <v>13</v>
      </c>
      <c r="B29" s="1" t="s">
        <v>17</v>
      </c>
      <c r="C29" s="1" t="s">
        <v>18</v>
      </c>
      <c r="D29" s="1">
        <v>5</v>
      </c>
      <c r="E29" s="1">
        <v>5.7471264367816</v>
      </c>
      <c r="F29" s="1">
        <v>3.1755484857693998E-3</v>
      </c>
      <c r="G29" s="11">
        <f t="shared" si="0"/>
        <v>-2.4981812518616584</v>
      </c>
      <c r="H29" s="1" t="s">
        <v>494</v>
      </c>
      <c r="I29" s="1">
        <v>85</v>
      </c>
      <c r="J29" s="1">
        <v>121</v>
      </c>
      <c r="K29" s="1">
        <v>16792</v>
      </c>
      <c r="L29" s="1">
        <v>8.1633446767136597</v>
      </c>
      <c r="M29" s="1">
        <v>0.94323880186182196</v>
      </c>
      <c r="N29" s="1">
        <v>0.106086842006074</v>
      </c>
      <c r="O29" s="1">
        <v>0.10244084189278301</v>
      </c>
    </row>
    <row r="30" spans="1:15">
      <c r="A30" s="1" t="s">
        <v>13</v>
      </c>
      <c r="B30" s="1" t="s">
        <v>27</v>
      </c>
      <c r="C30" s="1" t="s">
        <v>28</v>
      </c>
      <c r="D30" s="1">
        <v>3</v>
      </c>
      <c r="E30" s="1">
        <v>3.44827586206896</v>
      </c>
      <c r="F30" s="1">
        <v>3.5914576607342001E-3</v>
      </c>
      <c r="G30" s="11">
        <f t="shared" si="0"/>
        <v>-2.4447292490463273</v>
      </c>
      <c r="H30" s="1" t="s">
        <v>458</v>
      </c>
      <c r="I30" s="1">
        <v>85</v>
      </c>
      <c r="J30" s="1">
        <v>18</v>
      </c>
      <c r="K30" s="1">
        <v>16792</v>
      </c>
      <c r="L30" s="1">
        <v>32.9254901960784</v>
      </c>
      <c r="M30" s="1">
        <v>0.96104413849736803</v>
      </c>
      <c r="N30" s="1">
        <v>0.113554567479677</v>
      </c>
      <c r="O30" s="1">
        <v>0.10965191604744801</v>
      </c>
    </row>
    <row r="31" spans="1:15">
      <c r="A31" s="1" t="s">
        <v>13</v>
      </c>
      <c r="B31" s="1" t="s">
        <v>105</v>
      </c>
      <c r="C31" s="1" t="s">
        <v>106</v>
      </c>
      <c r="D31" s="1">
        <v>4</v>
      </c>
      <c r="E31" s="1">
        <v>4.59770114942528</v>
      </c>
      <c r="F31" s="1">
        <v>3.69246116414409E-3</v>
      </c>
      <c r="G31" s="11">
        <f t="shared" si="0"/>
        <v>-2.4326840637307368</v>
      </c>
      <c r="H31" s="1" t="s">
        <v>619</v>
      </c>
      <c r="I31" s="1">
        <v>85</v>
      </c>
      <c r="J31" s="1">
        <v>62</v>
      </c>
      <c r="K31" s="1">
        <v>16792</v>
      </c>
      <c r="L31" s="1">
        <v>12.7453510436432</v>
      </c>
      <c r="M31" s="1">
        <v>0.96444818980676505</v>
      </c>
      <c r="N31" s="1">
        <v>0.113554567479677</v>
      </c>
      <c r="O31" s="1">
        <v>0.10965191604744801</v>
      </c>
    </row>
    <row r="32" spans="1:15">
      <c r="A32" s="1" t="s">
        <v>13</v>
      </c>
      <c r="B32" s="1" t="s">
        <v>682</v>
      </c>
      <c r="C32" s="1" t="s">
        <v>683</v>
      </c>
      <c r="D32" s="1">
        <v>5</v>
      </c>
      <c r="E32" s="1">
        <v>5.7471264367816</v>
      </c>
      <c r="F32" s="1">
        <v>3.7767594505435801E-3</v>
      </c>
      <c r="G32" s="11">
        <f t="shared" si="0"/>
        <v>-2.4228806753865095</v>
      </c>
      <c r="H32" s="1" t="s">
        <v>618</v>
      </c>
      <c r="I32" s="1">
        <v>85</v>
      </c>
      <c r="J32" s="1">
        <v>127</v>
      </c>
      <c r="K32" s="1">
        <v>16792</v>
      </c>
      <c r="L32" s="1">
        <v>7.7776748494673402</v>
      </c>
      <c r="M32" s="1">
        <v>0.96706061721697001</v>
      </c>
      <c r="N32" s="1">
        <v>0.113554567479677</v>
      </c>
      <c r="O32" s="1">
        <v>0.10965191604744801</v>
      </c>
    </row>
    <row r="33" spans="1:15">
      <c r="A33" s="1" t="s">
        <v>13</v>
      </c>
      <c r="B33" s="1" t="s">
        <v>79</v>
      </c>
      <c r="C33" s="1" t="s">
        <v>80</v>
      </c>
      <c r="D33" s="1">
        <v>4</v>
      </c>
      <c r="E33" s="1">
        <v>4.59770114942528</v>
      </c>
      <c r="F33" s="1">
        <v>4.4041310068008901E-3</v>
      </c>
      <c r="G33" s="11">
        <f t="shared" si="0"/>
        <v>-2.3561397708345972</v>
      </c>
      <c r="H33" s="1" t="s">
        <v>498</v>
      </c>
      <c r="I33" s="1">
        <v>85</v>
      </c>
      <c r="J33" s="1">
        <v>66</v>
      </c>
      <c r="K33" s="1">
        <v>16792</v>
      </c>
      <c r="L33" s="1">
        <v>11.9729055258467</v>
      </c>
      <c r="M33" s="1">
        <v>0.98133863061813897</v>
      </c>
      <c r="N33" s="1">
        <v>0.12814600542369001</v>
      </c>
      <c r="O33" s="1">
        <v>0.123741874416889</v>
      </c>
    </row>
    <row r="34" spans="1:15">
      <c r="A34" s="1" t="s">
        <v>13</v>
      </c>
      <c r="B34" s="1" t="s">
        <v>89</v>
      </c>
      <c r="C34" s="1" t="s">
        <v>90</v>
      </c>
      <c r="D34" s="1">
        <v>4</v>
      </c>
      <c r="E34" s="1">
        <v>4.59770114942528</v>
      </c>
      <c r="F34" s="1">
        <v>5.4033195407549098E-3</v>
      </c>
      <c r="G34" s="11">
        <f t="shared" si="0"/>
        <v>-2.2673393484550486</v>
      </c>
      <c r="H34" s="1" t="s">
        <v>498</v>
      </c>
      <c r="I34" s="1">
        <v>85</v>
      </c>
      <c r="J34" s="1">
        <v>71</v>
      </c>
      <c r="K34" s="1">
        <v>16792</v>
      </c>
      <c r="L34" s="1">
        <v>11.129743164871501</v>
      </c>
      <c r="M34" s="1">
        <v>0.99245604866234305</v>
      </c>
      <c r="N34" s="1">
        <v>0.15230606955502901</v>
      </c>
      <c r="O34" s="1">
        <v>0.14707160374992201</v>
      </c>
    </row>
    <row r="35" spans="1:15">
      <c r="A35" s="1" t="s">
        <v>13</v>
      </c>
      <c r="B35" s="1" t="s">
        <v>684</v>
      </c>
      <c r="C35" s="1" t="s">
        <v>685</v>
      </c>
      <c r="D35" s="1">
        <v>4</v>
      </c>
      <c r="E35" s="1">
        <v>4.59770114942528</v>
      </c>
      <c r="F35" s="1">
        <v>6.2930731424056304E-3</v>
      </c>
      <c r="G35" s="11">
        <f t="shared" si="0"/>
        <v>-2.2011372205553017</v>
      </c>
      <c r="H35" s="1" t="s">
        <v>617</v>
      </c>
      <c r="I35" s="1">
        <v>85</v>
      </c>
      <c r="J35" s="1">
        <v>75</v>
      </c>
      <c r="K35" s="1">
        <v>16792</v>
      </c>
      <c r="L35" s="1">
        <v>10.536156862745001</v>
      </c>
      <c r="M35" s="1">
        <v>0.99663486807658996</v>
      </c>
      <c r="N35" s="1">
        <v>0.16357100635081601</v>
      </c>
      <c r="O35" s="1">
        <v>0.15794938639862599</v>
      </c>
    </row>
    <row r="36" spans="1:15">
      <c r="A36" s="1" t="s">
        <v>13</v>
      </c>
      <c r="B36" s="1" t="s">
        <v>686</v>
      </c>
      <c r="C36" s="1" t="s">
        <v>687</v>
      </c>
      <c r="D36" s="1">
        <v>5</v>
      </c>
      <c r="E36" s="1">
        <v>5.7471264367816</v>
      </c>
      <c r="F36" s="1">
        <v>6.4809869942680301E-3</v>
      </c>
      <c r="G36" s="11">
        <f t="shared" si="0"/>
        <v>-2.1883588500671847</v>
      </c>
      <c r="H36" s="1" t="s">
        <v>616</v>
      </c>
      <c r="I36" s="1">
        <v>85</v>
      </c>
      <c r="J36" s="1">
        <v>148</v>
      </c>
      <c r="K36" s="1">
        <v>16792</v>
      </c>
      <c r="L36" s="1">
        <v>6.6740858505564304</v>
      </c>
      <c r="M36" s="1">
        <v>0.99716262501885</v>
      </c>
      <c r="N36" s="1">
        <v>0.16357100635081601</v>
      </c>
      <c r="O36" s="1">
        <v>0.15794938639862599</v>
      </c>
    </row>
    <row r="37" spans="1:15">
      <c r="A37" s="1" t="s">
        <v>13</v>
      </c>
      <c r="B37" s="1" t="s">
        <v>31</v>
      </c>
      <c r="C37" s="1" t="s">
        <v>32</v>
      </c>
      <c r="D37" s="1">
        <v>4</v>
      </c>
      <c r="E37" s="1">
        <v>4.59770114942528</v>
      </c>
      <c r="F37" s="1">
        <v>6.52833284770444E-3</v>
      </c>
      <c r="G37" s="11">
        <f t="shared" si="0"/>
        <v>-2.1851977111420258</v>
      </c>
      <c r="H37" s="1" t="s">
        <v>615</v>
      </c>
      <c r="I37" s="1">
        <v>85</v>
      </c>
      <c r="J37" s="1">
        <v>76</v>
      </c>
      <c r="K37" s="1">
        <v>16792</v>
      </c>
      <c r="L37" s="1">
        <v>10.3975232198142</v>
      </c>
      <c r="M37" s="1">
        <v>0.997282006957247</v>
      </c>
      <c r="N37" s="1">
        <v>0.16357100635081601</v>
      </c>
      <c r="O37" s="1">
        <v>0.15794938639862599</v>
      </c>
    </row>
    <row r="38" spans="1:15">
      <c r="A38" s="1" t="s">
        <v>13</v>
      </c>
      <c r="B38" s="1" t="s">
        <v>93</v>
      </c>
      <c r="C38" s="1" t="s">
        <v>94</v>
      </c>
      <c r="D38" s="1">
        <v>4</v>
      </c>
      <c r="E38" s="1">
        <v>4.59770114942528</v>
      </c>
      <c r="F38" s="1">
        <v>6.52833284770444E-3</v>
      </c>
      <c r="G38" s="11">
        <f t="shared" si="0"/>
        <v>-2.1851977111420258</v>
      </c>
      <c r="H38" s="1" t="s">
        <v>498</v>
      </c>
      <c r="I38" s="1">
        <v>85</v>
      </c>
      <c r="J38" s="1">
        <v>76</v>
      </c>
      <c r="K38" s="1">
        <v>16792</v>
      </c>
      <c r="L38" s="1">
        <v>10.3975232198142</v>
      </c>
      <c r="M38" s="1">
        <v>0.997282006957247</v>
      </c>
      <c r="N38" s="1">
        <v>0.16357100635081601</v>
      </c>
      <c r="O38" s="1">
        <v>0.15794938639862599</v>
      </c>
    </row>
    <row r="39" spans="1:15">
      <c r="A39" s="1" t="s">
        <v>13</v>
      </c>
      <c r="B39" s="1" t="s">
        <v>33</v>
      </c>
      <c r="C39" s="1" t="s">
        <v>34</v>
      </c>
      <c r="D39" s="1">
        <v>3</v>
      </c>
      <c r="E39" s="1">
        <v>3.44827586206896</v>
      </c>
      <c r="F39" s="1">
        <v>6.8842319368001203E-3</v>
      </c>
      <c r="G39" s="11">
        <f t="shared" si="0"/>
        <v>-2.1621445062736471</v>
      </c>
      <c r="H39" s="1" t="s">
        <v>458</v>
      </c>
      <c r="I39" s="1">
        <v>85</v>
      </c>
      <c r="J39" s="1">
        <v>25</v>
      </c>
      <c r="K39" s="1">
        <v>16792</v>
      </c>
      <c r="L39" s="1">
        <v>23.706352941176402</v>
      </c>
      <c r="M39" s="1">
        <v>0.99803261474042704</v>
      </c>
      <c r="N39" s="1">
        <v>0.16782641099983001</v>
      </c>
      <c r="O39" s="1">
        <v>0.16205854099872699</v>
      </c>
    </row>
    <row r="40" spans="1:15">
      <c r="A40" s="1" t="s">
        <v>13</v>
      </c>
      <c r="B40" s="1" t="s">
        <v>95</v>
      </c>
      <c r="C40" s="1" t="s">
        <v>96</v>
      </c>
      <c r="D40" s="1">
        <v>4</v>
      </c>
      <c r="E40" s="1">
        <v>4.59770114942528</v>
      </c>
      <c r="F40" s="1">
        <v>7.2653489455487604E-3</v>
      </c>
      <c r="G40" s="11">
        <f t="shared" si="0"/>
        <v>-2.1387435222486859</v>
      </c>
      <c r="H40" s="1" t="s">
        <v>498</v>
      </c>
      <c r="I40" s="1">
        <v>85</v>
      </c>
      <c r="J40" s="1">
        <v>79</v>
      </c>
      <c r="K40" s="1">
        <v>16792</v>
      </c>
      <c r="L40" s="1">
        <v>10.002680565897199</v>
      </c>
      <c r="M40" s="1">
        <v>0.99860835232450695</v>
      </c>
      <c r="N40" s="1">
        <v>0.172456440760131</v>
      </c>
      <c r="O40" s="1">
        <v>0.16652944556770899</v>
      </c>
    </row>
    <row r="41" spans="1:15">
      <c r="A41" s="1" t="s">
        <v>13</v>
      </c>
      <c r="B41" s="1" t="s">
        <v>688</v>
      </c>
      <c r="C41" s="1" t="s">
        <v>689</v>
      </c>
      <c r="D41" s="1">
        <v>4</v>
      </c>
      <c r="E41" s="1">
        <v>4.59770114942528</v>
      </c>
      <c r="F41" s="1">
        <v>7.5215242558292102E-3</v>
      </c>
      <c r="G41" s="11">
        <f t="shared" si="0"/>
        <v>-2.1236941396190541</v>
      </c>
      <c r="H41" s="1" t="s">
        <v>485</v>
      </c>
      <c r="I41" s="1">
        <v>85</v>
      </c>
      <c r="J41" s="1">
        <v>80</v>
      </c>
      <c r="K41" s="1">
        <v>16792</v>
      </c>
      <c r="L41" s="1">
        <v>9.8776470588235199</v>
      </c>
      <c r="M41" s="1">
        <v>0.99889737118047195</v>
      </c>
      <c r="N41" s="1">
        <v>0.173959355865588</v>
      </c>
      <c r="O41" s="1">
        <v>0.167980708380185</v>
      </c>
    </row>
    <row r="42" spans="1:15">
      <c r="A42" s="1" t="s">
        <v>13</v>
      </c>
      <c r="B42" s="1" t="s">
        <v>690</v>
      </c>
      <c r="C42" s="1" t="s">
        <v>691</v>
      </c>
      <c r="D42" s="1">
        <v>4</v>
      </c>
      <c r="E42" s="1">
        <v>4.59770114942528</v>
      </c>
      <c r="F42" s="1">
        <v>8.8823145570134394E-3</v>
      </c>
      <c r="G42" s="11">
        <f t="shared" si="0"/>
        <v>-2.0514738508475263</v>
      </c>
      <c r="H42" s="1" t="s">
        <v>614</v>
      </c>
      <c r="I42" s="1">
        <v>85</v>
      </c>
      <c r="J42" s="1">
        <v>85</v>
      </c>
      <c r="K42" s="1">
        <v>16792</v>
      </c>
      <c r="L42" s="1">
        <v>9.2966089965397902</v>
      </c>
      <c r="M42" s="1">
        <v>0.99968014465766097</v>
      </c>
      <c r="N42" s="1">
        <v>0.19751648012756901</v>
      </c>
      <c r="O42" s="1">
        <v>0.190728219724072</v>
      </c>
    </row>
    <row r="43" spans="1:15">
      <c r="A43" s="1" t="s">
        <v>13</v>
      </c>
      <c r="B43" s="1" t="s">
        <v>111</v>
      </c>
      <c r="C43" s="1" t="s">
        <v>112</v>
      </c>
      <c r="D43" s="1">
        <v>5</v>
      </c>
      <c r="E43" s="1">
        <v>5.7471264367816</v>
      </c>
      <c r="F43" s="1">
        <v>9.0483629549841498E-3</v>
      </c>
      <c r="G43" s="11">
        <f t="shared" si="0"/>
        <v>-2.0434299869745907</v>
      </c>
      <c r="H43" s="1" t="s">
        <v>613</v>
      </c>
      <c r="I43" s="1">
        <v>85</v>
      </c>
      <c r="J43" s="1">
        <v>163</v>
      </c>
      <c r="K43" s="1">
        <v>16792</v>
      </c>
      <c r="L43" s="1">
        <v>6.0599061710573796</v>
      </c>
      <c r="M43" s="1">
        <v>0.99972500903402695</v>
      </c>
      <c r="N43" s="1">
        <v>0.19751648012756901</v>
      </c>
      <c r="O43" s="1">
        <v>0.190728219724072</v>
      </c>
    </row>
    <row r="44" spans="1:15">
      <c r="A44" s="1" t="s">
        <v>13</v>
      </c>
      <c r="B44" s="1" t="s">
        <v>692</v>
      </c>
      <c r="C44" s="1" t="s">
        <v>693</v>
      </c>
      <c r="D44" s="1">
        <v>3</v>
      </c>
      <c r="E44" s="1">
        <v>3.44827586206896</v>
      </c>
      <c r="F44" s="1">
        <v>9.1969979660287398E-3</v>
      </c>
      <c r="G44" s="11">
        <f t="shared" si="0"/>
        <v>-2.0363539095619756</v>
      </c>
      <c r="H44" s="1" t="s">
        <v>612</v>
      </c>
      <c r="I44" s="1">
        <v>85</v>
      </c>
      <c r="J44" s="1">
        <v>29</v>
      </c>
      <c r="K44" s="1">
        <v>16792</v>
      </c>
      <c r="L44" s="1">
        <v>20.436511156186601</v>
      </c>
      <c r="M44" s="1">
        <v>0.99975980883217297</v>
      </c>
      <c r="N44" s="1">
        <v>0.19751648012756901</v>
      </c>
      <c r="O44" s="1">
        <v>0.190728219724072</v>
      </c>
    </row>
    <row r="45" spans="1:15">
      <c r="A45" s="1" t="s">
        <v>13</v>
      </c>
      <c r="B45" s="1" t="s">
        <v>57</v>
      </c>
      <c r="C45" s="1" t="s">
        <v>58</v>
      </c>
      <c r="D45" s="1">
        <v>5</v>
      </c>
      <c r="E45" s="1">
        <v>5.7471264367816</v>
      </c>
      <c r="F45" s="1">
        <v>9.43408648502847E-3</v>
      </c>
      <c r="G45" s="11">
        <f t="shared" si="0"/>
        <v>-2.0253001467676044</v>
      </c>
      <c r="H45" s="1" t="s">
        <v>611</v>
      </c>
      <c r="I45" s="1">
        <v>85</v>
      </c>
      <c r="J45" s="1">
        <v>165</v>
      </c>
      <c r="K45" s="1">
        <v>16792</v>
      </c>
      <c r="L45" s="1">
        <v>5.9864527629233502</v>
      </c>
      <c r="M45" s="1">
        <v>0.99980644331861801</v>
      </c>
      <c r="N45" s="1">
        <v>0.19789641882548001</v>
      </c>
      <c r="O45" s="1">
        <v>0.19109510066185501</v>
      </c>
    </row>
    <row r="46" spans="1:15">
      <c r="A46" s="1" t="s">
        <v>13</v>
      </c>
      <c r="B46" s="1" t="s">
        <v>694</v>
      </c>
      <c r="C46" s="1" t="s">
        <v>695</v>
      </c>
      <c r="D46" s="1">
        <v>4</v>
      </c>
      <c r="E46" s="1">
        <v>4.59770114942528</v>
      </c>
      <c r="F46" s="1">
        <v>1.03783705167362E-2</v>
      </c>
      <c r="G46" s="11">
        <f t="shared" si="0"/>
        <v>-1.9838708286785189</v>
      </c>
      <c r="H46" s="1" t="s">
        <v>610</v>
      </c>
      <c r="I46" s="1">
        <v>85</v>
      </c>
      <c r="J46" s="1">
        <v>90</v>
      </c>
      <c r="K46" s="1">
        <v>16792</v>
      </c>
      <c r="L46" s="1">
        <v>8.7801307189542399</v>
      </c>
      <c r="M46" s="1">
        <v>0.99991811595661995</v>
      </c>
      <c r="N46" s="1">
        <v>0.21275659559309201</v>
      </c>
      <c r="O46" s="1">
        <v>0.205444561819937</v>
      </c>
    </row>
    <row r="47" spans="1:15">
      <c r="A47" s="1" t="s">
        <v>13</v>
      </c>
      <c r="B47" s="1" t="s">
        <v>696</v>
      </c>
      <c r="C47" s="1" t="s">
        <v>697</v>
      </c>
      <c r="D47" s="1">
        <v>3</v>
      </c>
      <c r="E47" s="1">
        <v>3.44827586206896</v>
      </c>
      <c r="F47" s="1">
        <v>1.1127475498809099E-2</v>
      </c>
      <c r="G47" s="11">
        <f t="shared" si="0"/>
        <v>-1.9536033533018966</v>
      </c>
      <c r="H47" s="1" t="s">
        <v>609</v>
      </c>
      <c r="I47" s="1">
        <v>85</v>
      </c>
      <c r="J47" s="1">
        <v>32</v>
      </c>
      <c r="K47" s="1">
        <v>16792</v>
      </c>
      <c r="L47" s="1">
        <v>18.520588235294099</v>
      </c>
      <c r="M47" s="1">
        <v>0.99995864196303397</v>
      </c>
      <c r="N47" s="1">
        <v>0.22304406444279601</v>
      </c>
      <c r="O47" s="1">
        <v>0.215378470210283</v>
      </c>
    </row>
    <row r="48" spans="1:15">
      <c r="A48" s="1" t="s">
        <v>13</v>
      </c>
      <c r="B48" s="1" t="s">
        <v>47</v>
      </c>
      <c r="C48" s="1" t="s">
        <v>48</v>
      </c>
      <c r="D48" s="1">
        <v>3</v>
      </c>
      <c r="E48" s="1">
        <v>3.44827586206896</v>
      </c>
      <c r="F48" s="1">
        <v>1.32200050456385E-2</v>
      </c>
      <c r="G48" s="11">
        <f t="shared" si="0"/>
        <v>-1.8787683790945131</v>
      </c>
      <c r="H48" s="1" t="s">
        <v>608</v>
      </c>
      <c r="I48" s="1">
        <v>85</v>
      </c>
      <c r="J48" s="1">
        <v>35</v>
      </c>
      <c r="K48" s="1">
        <v>16792</v>
      </c>
      <c r="L48" s="1">
        <v>16.933109243697398</v>
      </c>
      <c r="M48" s="1">
        <v>0.99999388011219204</v>
      </c>
      <c r="N48" s="1">
        <v>0.25922705546012997</v>
      </c>
      <c r="O48" s="1">
        <v>0.25031792162502597</v>
      </c>
    </row>
    <row r="49" spans="1:15">
      <c r="A49" s="1" t="s">
        <v>13</v>
      </c>
      <c r="B49" s="1" t="s">
        <v>41</v>
      </c>
      <c r="C49" s="1" t="s">
        <v>42</v>
      </c>
      <c r="D49" s="1">
        <v>5</v>
      </c>
      <c r="E49" s="1">
        <v>5.7471264367816</v>
      </c>
      <c r="F49" s="1">
        <v>1.3640791022427099E-2</v>
      </c>
      <c r="G49" s="11">
        <f t="shared" si="0"/>
        <v>-1.8651604444365633</v>
      </c>
      <c r="H49" s="1" t="s">
        <v>607</v>
      </c>
      <c r="I49" s="1">
        <v>85</v>
      </c>
      <c r="J49" s="1">
        <v>184</v>
      </c>
      <c r="K49" s="1">
        <v>16792</v>
      </c>
      <c r="L49" s="1">
        <v>5.3682864450127799</v>
      </c>
      <c r="M49" s="1">
        <v>0.99999583453497198</v>
      </c>
      <c r="N49" s="1">
        <v>0.26178709579211201</v>
      </c>
      <c r="O49" s="1">
        <v>0.252789978309234</v>
      </c>
    </row>
    <row r="50" spans="1:15">
      <c r="A50" s="1" t="s">
        <v>13</v>
      </c>
      <c r="B50" s="1" t="s">
        <v>103</v>
      </c>
      <c r="C50" s="1" t="s">
        <v>104</v>
      </c>
      <c r="D50" s="1">
        <v>2</v>
      </c>
      <c r="E50" s="1">
        <v>2.29885057471264</v>
      </c>
      <c r="F50" s="1">
        <v>1.49330848357153E-2</v>
      </c>
      <c r="G50" s="11">
        <f t="shared" si="0"/>
        <v>-1.8258504676439884</v>
      </c>
      <c r="H50" s="1" t="s">
        <v>14</v>
      </c>
      <c r="I50" s="1">
        <v>85</v>
      </c>
      <c r="J50" s="1">
        <v>3</v>
      </c>
      <c r="K50" s="1">
        <v>16792</v>
      </c>
      <c r="L50" s="1">
        <v>131.701960784313</v>
      </c>
      <c r="M50" s="1">
        <v>0.99999872329339201</v>
      </c>
      <c r="N50" s="1">
        <v>0.27768598355044299</v>
      </c>
      <c r="O50" s="1">
        <v>0.26814245196500702</v>
      </c>
    </row>
    <row r="51" spans="1:15">
      <c r="A51" s="1" t="s">
        <v>13</v>
      </c>
      <c r="B51" s="1" t="s">
        <v>698</v>
      </c>
      <c r="C51" s="1" t="s">
        <v>699</v>
      </c>
      <c r="D51" s="1">
        <v>3</v>
      </c>
      <c r="E51" s="1">
        <v>3.44827586206896</v>
      </c>
      <c r="F51" s="1">
        <v>1.54694349239703E-2</v>
      </c>
      <c r="G51" s="11">
        <f t="shared" si="0"/>
        <v>-1.8105255501586626</v>
      </c>
      <c r="H51" s="1" t="s">
        <v>606</v>
      </c>
      <c r="I51" s="1">
        <v>85</v>
      </c>
      <c r="J51" s="1">
        <v>38</v>
      </c>
      <c r="K51" s="1">
        <v>16792</v>
      </c>
      <c r="L51" s="1">
        <v>15.5962848297213</v>
      </c>
      <c r="M51" s="1">
        <v>0.999999218837195</v>
      </c>
      <c r="N51" s="1">
        <v>0.27768598355044299</v>
      </c>
      <c r="O51" s="1">
        <v>0.26814245196500702</v>
      </c>
    </row>
    <row r="52" spans="1:15">
      <c r="A52" s="1" t="s">
        <v>13</v>
      </c>
      <c r="B52" s="1" t="s">
        <v>21</v>
      </c>
      <c r="C52" s="1" t="s">
        <v>22</v>
      </c>
      <c r="D52" s="1">
        <v>3</v>
      </c>
      <c r="E52" s="1">
        <v>3.44827586206896</v>
      </c>
      <c r="F52" s="1">
        <v>1.54694349239703E-2</v>
      </c>
      <c r="G52" s="11">
        <f t="shared" si="0"/>
        <v>-1.8105255501586626</v>
      </c>
      <c r="H52" s="1" t="s">
        <v>458</v>
      </c>
      <c r="I52" s="1">
        <v>85</v>
      </c>
      <c r="J52" s="1">
        <v>38</v>
      </c>
      <c r="K52" s="1">
        <v>16792</v>
      </c>
      <c r="L52" s="1">
        <v>15.5962848297213</v>
      </c>
      <c r="M52" s="1">
        <v>0.999999218837195</v>
      </c>
      <c r="N52" s="1">
        <v>0.27768598355044299</v>
      </c>
      <c r="O52" s="1">
        <v>0.26814245196500702</v>
      </c>
    </row>
    <row r="53" spans="1:15">
      <c r="A53" s="1" t="s">
        <v>13</v>
      </c>
      <c r="B53" s="1" t="s">
        <v>107</v>
      </c>
      <c r="C53" s="1" t="s">
        <v>108</v>
      </c>
      <c r="D53" s="1">
        <v>4</v>
      </c>
      <c r="E53" s="1">
        <v>4.59770114942528</v>
      </c>
      <c r="F53" s="1">
        <v>1.5700648737330999E-2</v>
      </c>
      <c r="G53" s="11">
        <f t="shared" si="0"/>
        <v>-1.8040824025447608</v>
      </c>
      <c r="H53" s="1" t="s">
        <v>498</v>
      </c>
      <c r="I53" s="1">
        <v>85</v>
      </c>
      <c r="J53" s="1">
        <v>105</v>
      </c>
      <c r="K53" s="1">
        <v>16792</v>
      </c>
      <c r="L53" s="1">
        <v>7.52582633053221</v>
      </c>
      <c r="M53" s="1">
        <v>0.99999936797627698</v>
      </c>
      <c r="N53" s="1">
        <v>0.27768598355044299</v>
      </c>
      <c r="O53" s="1">
        <v>0.26814245196500702</v>
      </c>
    </row>
    <row r="54" spans="1:15">
      <c r="A54" s="1" t="s">
        <v>13</v>
      </c>
      <c r="B54" s="1" t="s">
        <v>700</v>
      </c>
      <c r="C54" s="1" t="s">
        <v>701</v>
      </c>
      <c r="D54" s="1">
        <v>3</v>
      </c>
      <c r="E54" s="1">
        <v>3.44827586206896</v>
      </c>
      <c r="F54" s="1">
        <v>1.8704051995254701E-2</v>
      </c>
      <c r="G54" s="11">
        <f t="shared" si="0"/>
        <v>-1.7280642988885646</v>
      </c>
      <c r="H54" s="1" t="s">
        <v>605</v>
      </c>
      <c r="I54" s="1">
        <v>85</v>
      </c>
      <c r="J54" s="1">
        <v>42</v>
      </c>
      <c r="K54" s="1">
        <v>16792</v>
      </c>
      <c r="L54" s="1">
        <v>14.110924369747799</v>
      </c>
      <c r="M54" s="1">
        <v>0.99999995985744505</v>
      </c>
      <c r="N54" s="1">
        <v>0.31040106185469901</v>
      </c>
      <c r="O54" s="1">
        <v>0.29973317613685502</v>
      </c>
    </row>
    <row r="55" spans="1:15">
      <c r="A55" s="1" t="s">
        <v>13</v>
      </c>
      <c r="B55" s="1" t="s">
        <v>109</v>
      </c>
      <c r="C55" s="1" t="s">
        <v>110</v>
      </c>
      <c r="D55" s="1">
        <v>5</v>
      </c>
      <c r="E55" s="1">
        <v>5.7471264367816</v>
      </c>
      <c r="F55" s="1">
        <v>1.8885580535146902E-2</v>
      </c>
      <c r="G55" s="11">
        <f t="shared" si="0"/>
        <v>-1.7238696605936323</v>
      </c>
      <c r="H55" s="1" t="s">
        <v>538</v>
      </c>
      <c r="I55" s="1">
        <v>85</v>
      </c>
      <c r="J55" s="1">
        <v>203</v>
      </c>
      <c r="K55" s="1">
        <v>16792</v>
      </c>
      <c r="L55" s="1">
        <v>4.8658359895682404</v>
      </c>
      <c r="M55" s="1">
        <v>0.99999996602714403</v>
      </c>
      <c r="N55" s="1">
        <v>0.31040106185469901</v>
      </c>
      <c r="O55" s="1">
        <v>0.29973317613685502</v>
      </c>
    </row>
    <row r="56" spans="1:15">
      <c r="A56" s="1" t="s">
        <v>13</v>
      </c>
      <c r="B56" s="1" t="s">
        <v>702</v>
      </c>
      <c r="C56" s="1" t="s">
        <v>703</v>
      </c>
      <c r="D56" s="1">
        <v>4</v>
      </c>
      <c r="E56" s="1">
        <v>4.59770114942528</v>
      </c>
      <c r="F56" s="1">
        <v>1.9061585095928899E-2</v>
      </c>
      <c r="G56" s="11">
        <f t="shared" si="0"/>
        <v>-1.7198409877589731</v>
      </c>
      <c r="H56" s="1" t="s">
        <v>604</v>
      </c>
      <c r="I56" s="1">
        <v>85</v>
      </c>
      <c r="J56" s="1">
        <v>113</v>
      </c>
      <c r="K56" s="1">
        <v>16792</v>
      </c>
      <c r="L56" s="1">
        <v>6.99302446642373</v>
      </c>
      <c r="M56" s="1">
        <v>0.99999997110307104</v>
      </c>
      <c r="N56" s="1">
        <v>0.31040106185469901</v>
      </c>
      <c r="O56" s="1">
        <v>0.29973317613685502</v>
      </c>
    </row>
    <row r="57" spans="1:15">
      <c r="A57" s="1" t="s">
        <v>13</v>
      </c>
      <c r="B57" s="1" t="s">
        <v>704</v>
      </c>
      <c r="C57" s="1" t="s">
        <v>705</v>
      </c>
      <c r="D57" s="1">
        <v>3</v>
      </c>
      <c r="E57" s="1">
        <v>3.44827586206896</v>
      </c>
      <c r="F57" s="1">
        <v>1.9553521915914099E-2</v>
      </c>
      <c r="G57" s="11">
        <f t="shared" si="0"/>
        <v>-1.7087750075320367</v>
      </c>
      <c r="H57" s="1" t="s">
        <v>603</v>
      </c>
      <c r="I57" s="1">
        <v>85</v>
      </c>
      <c r="J57" s="1">
        <v>43</v>
      </c>
      <c r="K57" s="1">
        <v>16792</v>
      </c>
      <c r="L57" s="1">
        <v>13.782763337893201</v>
      </c>
      <c r="M57" s="1">
        <v>0.99999998161982995</v>
      </c>
      <c r="N57" s="1">
        <v>0.31040106185469901</v>
      </c>
      <c r="O57" s="1">
        <v>0.29973317613685502</v>
      </c>
    </row>
    <row r="58" spans="1:15">
      <c r="A58" s="1" t="s">
        <v>13</v>
      </c>
      <c r="B58" s="1" t="s">
        <v>706</v>
      </c>
      <c r="C58" s="1" t="s">
        <v>707</v>
      </c>
      <c r="D58" s="1">
        <v>2</v>
      </c>
      <c r="E58" s="1">
        <v>2.29885057471264</v>
      </c>
      <c r="F58" s="1">
        <v>1.98616464454799E-2</v>
      </c>
      <c r="G58" s="11">
        <f t="shared" si="0"/>
        <v>-1.7019847531946715</v>
      </c>
      <c r="H58" s="1" t="s">
        <v>456</v>
      </c>
      <c r="I58" s="1">
        <v>85</v>
      </c>
      <c r="J58" s="1">
        <v>4</v>
      </c>
      <c r="K58" s="1">
        <v>16792</v>
      </c>
      <c r="L58" s="1">
        <v>98.776470588235298</v>
      </c>
      <c r="M58" s="1">
        <v>0.999999986157319</v>
      </c>
      <c r="N58" s="1">
        <v>0.31040106185469901</v>
      </c>
      <c r="O58" s="1">
        <v>0.29973317613685502</v>
      </c>
    </row>
    <row r="59" spans="1:15">
      <c r="A59" s="1" t="s">
        <v>13</v>
      </c>
      <c r="B59" s="1" t="s">
        <v>708</v>
      </c>
      <c r="C59" s="1" t="s">
        <v>709</v>
      </c>
      <c r="D59" s="1">
        <v>2</v>
      </c>
      <c r="E59" s="1">
        <v>2.29885057471264</v>
      </c>
      <c r="F59" s="1">
        <v>1.98616464454799E-2</v>
      </c>
      <c r="G59" s="11">
        <f t="shared" si="0"/>
        <v>-1.7019847531946715</v>
      </c>
      <c r="H59" s="1" t="s">
        <v>602</v>
      </c>
      <c r="I59" s="1">
        <v>85</v>
      </c>
      <c r="J59" s="1">
        <v>4</v>
      </c>
      <c r="K59" s="1">
        <v>16792</v>
      </c>
      <c r="L59" s="1">
        <v>98.776470588235298</v>
      </c>
      <c r="M59" s="1">
        <v>0.999999986157319</v>
      </c>
      <c r="N59" s="1">
        <v>0.31040106185469901</v>
      </c>
      <c r="O59" s="1">
        <v>0.29973317613685502</v>
      </c>
    </row>
    <row r="60" spans="1:15">
      <c r="A60" s="1" t="s">
        <v>13</v>
      </c>
      <c r="B60" s="1" t="s">
        <v>710</v>
      </c>
      <c r="C60" s="1" t="s">
        <v>711</v>
      </c>
      <c r="D60" s="1">
        <v>4</v>
      </c>
      <c r="E60" s="1">
        <v>4.59770114942528</v>
      </c>
      <c r="F60" s="1">
        <v>1.9959270052741201E-2</v>
      </c>
      <c r="G60" s="11">
        <f t="shared" si="0"/>
        <v>-1.6998553457071328</v>
      </c>
      <c r="H60" s="1" t="s">
        <v>601</v>
      </c>
      <c r="I60" s="1">
        <v>85</v>
      </c>
      <c r="J60" s="1">
        <v>115</v>
      </c>
      <c r="K60" s="1">
        <v>16792</v>
      </c>
      <c r="L60" s="1">
        <v>6.8714066496163602</v>
      </c>
      <c r="M60" s="1">
        <v>0.99999998734678597</v>
      </c>
      <c r="N60" s="1">
        <v>0.31040106185469901</v>
      </c>
      <c r="O60" s="1">
        <v>0.29973317613685502</v>
      </c>
    </row>
    <row r="61" spans="1:15">
      <c r="A61" s="1" t="s">
        <v>13</v>
      </c>
      <c r="B61" s="1" t="s">
        <v>23</v>
      </c>
      <c r="C61" s="1" t="s">
        <v>24</v>
      </c>
      <c r="D61" s="1">
        <v>7</v>
      </c>
      <c r="E61" s="1">
        <v>8.0459770114942497</v>
      </c>
      <c r="F61" s="1">
        <v>2.0716826698811201E-2</v>
      </c>
      <c r="G61" s="11">
        <f t="shared" si="0"/>
        <v>-1.683676766916149</v>
      </c>
      <c r="H61" s="1" t="s">
        <v>600</v>
      </c>
      <c r="I61" s="1">
        <v>85</v>
      </c>
      <c r="J61" s="1">
        <v>430</v>
      </c>
      <c r="K61" s="1">
        <v>16792</v>
      </c>
      <c r="L61" s="1">
        <v>3.2159781121751001</v>
      </c>
      <c r="M61" s="1">
        <v>0.99999999370088399</v>
      </c>
      <c r="N61" s="1">
        <v>0.31059380306380302</v>
      </c>
      <c r="O61" s="1">
        <v>0.29991929320240901</v>
      </c>
    </row>
    <row r="62" spans="1:15">
      <c r="A62" s="1" t="s">
        <v>13</v>
      </c>
      <c r="B62" s="1" t="s">
        <v>712</v>
      </c>
      <c r="C62" s="1" t="s">
        <v>713</v>
      </c>
      <c r="D62" s="1">
        <v>3</v>
      </c>
      <c r="E62" s="1">
        <v>3.44827586206896</v>
      </c>
      <c r="F62" s="1">
        <v>2.1300187609614E-2</v>
      </c>
      <c r="G62" s="11">
        <f t="shared" si="0"/>
        <v>-1.671616571328338</v>
      </c>
      <c r="H62" s="1" t="s">
        <v>599</v>
      </c>
      <c r="I62" s="1">
        <v>85</v>
      </c>
      <c r="J62" s="1">
        <v>45</v>
      </c>
      <c r="K62" s="1">
        <v>16792</v>
      </c>
      <c r="L62" s="1">
        <v>13.170196078431299</v>
      </c>
      <c r="M62" s="1">
        <v>0.99999999631995096</v>
      </c>
      <c r="N62" s="1">
        <v>0.31059380306380302</v>
      </c>
      <c r="O62" s="1">
        <v>0.29991929320240901</v>
      </c>
    </row>
    <row r="63" spans="1:15">
      <c r="A63" s="1" t="s">
        <v>13</v>
      </c>
      <c r="B63" s="1" t="s">
        <v>113</v>
      </c>
      <c r="C63" s="1" t="s">
        <v>114</v>
      </c>
      <c r="D63" s="1">
        <v>4</v>
      </c>
      <c r="E63" s="1">
        <v>4.59770114942528</v>
      </c>
      <c r="F63" s="1">
        <v>2.13490197227891E-2</v>
      </c>
      <c r="G63" s="11">
        <f t="shared" si="0"/>
        <v>-1.6706220615643588</v>
      </c>
      <c r="H63" s="1" t="s">
        <v>498</v>
      </c>
      <c r="I63" s="1">
        <v>85</v>
      </c>
      <c r="J63" s="1">
        <v>118</v>
      </c>
      <c r="K63" s="1">
        <v>16792</v>
      </c>
      <c r="L63" s="1">
        <v>6.6967098703888297</v>
      </c>
      <c r="M63" s="1">
        <v>0.99999999648190396</v>
      </c>
      <c r="N63" s="1">
        <v>0.31059380306380302</v>
      </c>
      <c r="O63" s="1">
        <v>0.29991929320240901</v>
      </c>
    </row>
    <row r="64" spans="1:15">
      <c r="A64" s="1" t="s">
        <v>13</v>
      </c>
      <c r="B64" s="1" t="s">
        <v>115</v>
      </c>
      <c r="C64" s="1" t="s">
        <v>116</v>
      </c>
      <c r="D64" s="1">
        <v>4</v>
      </c>
      <c r="E64" s="1">
        <v>4.59770114942528</v>
      </c>
      <c r="F64" s="1">
        <v>2.13490197227891E-2</v>
      </c>
      <c r="G64" s="11">
        <f t="shared" si="0"/>
        <v>-1.6706220615643588</v>
      </c>
      <c r="H64" s="1" t="s">
        <v>598</v>
      </c>
      <c r="I64" s="1">
        <v>85</v>
      </c>
      <c r="J64" s="1">
        <v>118</v>
      </c>
      <c r="K64" s="1">
        <v>16792</v>
      </c>
      <c r="L64" s="1">
        <v>6.6967098703888297</v>
      </c>
      <c r="M64" s="1">
        <v>0.99999999648190396</v>
      </c>
      <c r="N64" s="1">
        <v>0.31059380306380302</v>
      </c>
      <c r="O64" s="1">
        <v>0.29991929320240901</v>
      </c>
    </row>
    <row r="65" spans="1:15">
      <c r="A65" s="1" t="s">
        <v>13</v>
      </c>
      <c r="B65" s="1" t="s">
        <v>714</v>
      </c>
      <c r="C65" s="1" t="s">
        <v>715</v>
      </c>
      <c r="D65" s="1">
        <v>3</v>
      </c>
      <c r="E65" s="1">
        <v>3.44827586206896</v>
      </c>
      <c r="F65" s="1">
        <v>2.21970307793053E-2</v>
      </c>
      <c r="G65" s="11">
        <f t="shared" si="0"/>
        <v>-1.653705115747852</v>
      </c>
      <c r="H65" s="1" t="s">
        <v>597</v>
      </c>
      <c r="I65" s="1">
        <v>85</v>
      </c>
      <c r="J65" s="1">
        <v>46</v>
      </c>
      <c r="K65" s="1">
        <v>16792</v>
      </c>
      <c r="L65" s="1">
        <v>12.883887468030601</v>
      </c>
      <c r="M65" s="1">
        <v>0.999999998390395</v>
      </c>
      <c r="N65" s="1">
        <v>0.31435207112211999</v>
      </c>
      <c r="O65" s="1">
        <v>0.30354839683743501</v>
      </c>
    </row>
    <row r="66" spans="1:15">
      <c r="A66" s="1" t="s">
        <v>13</v>
      </c>
      <c r="B66" s="1" t="s">
        <v>97</v>
      </c>
      <c r="C66" s="1" t="s">
        <v>98</v>
      </c>
      <c r="D66" s="1">
        <v>4</v>
      </c>
      <c r="E66" s="1">
        <v>4.59770114942528</v>
      </c>
      <c r="F66" s="1">
        <v>2.2304359813542798E-2</v>
      </c>
      <c r="G66" s="11">
        <f t="shared" si="0"/>
        <v>-1.6516102374945796</v>
      </c>
      <c r="H66" s="1" t="s">
        <v>498</v>
      </c>
      <c r="I66" s="1">
        <v>85</v>
      </c>
      <c r="J66" s="1">
        <v>120</v>
      </c>
      <c r="K66" s="1">
        <v>16792</v>
      </c>
      <c r="L66" s="1">
        <v>6.5850980392156799</v>
      </c>
      <c r="M66" s="1">
        <v>0.99999999854213195</v>
      </c>
      <c r="N66" s="1">
        <v>0.31435207112211999</v>
      </c>
      <c r="O66" s="1">
        <v>0.30354839683743501</v>
      </c>
    </row>
    <row r="67" spans="1:15">
      <c r="A67" s="1" t="s">
        <v>13</v>
      </c>
      <c r="B67" s="1" t="s">
        <v>716</v>
      </c>
      <c r="C67" s="1" t="s">
        <v>717</v>
      </c>
      <c r="D67" s="1">
        <v>2</v>
      </c>
      <c r="E67" s="1">
        <v>2.29885057471264</v>
      </c>
      <c r="F67" s="1">
        <v>2.4765841209964799E-2</v>
      </c>
      <c r="G67" s="11">
        <f t="shared" si="0"/>
        <v>-1.6061469159495962</v>
      </c>
      <c r="H67" s="1" t="s">
        <v>512</v>
      </c>
      <c r="I67" s="1">
        <v>85</v>
      </c>
      <c r="J67" s="1">
        <v>5</v>
      </c>
      <c r="K67" s="1">
        <v>16792</v>
      </c>
      <c r="L67" s="1">
        <v>79.021176470588202</v>
      </c>
      <c r="M67" s="1">
        <v>0.99999999984995103</v>
      </c>
      <c r="N67" s="1">
        <v>0.34138668833915797</v>
      </c>
      <c r="O67" s="1">
        <v>0.32965388641175902</v>
      </c>
    </row>
    <row r="68" spans="1:15">
      <c r="A68" s="1" t="s">
        <v>13</v>
      </c>
      <c r="B68" s="1" t="s">
        <v>718</v>
      </c>
      <c r="C68" s="1" t="s">
        <v>719</v>
      </c>
      <c r="D68" s="1">
        <v>3</v>
      </c>
      <c r="E68" s="1">
        <v>3.44827586206896</v>
      </c>
      <c r="F68" s="1">
        <v>2.4979513780913998E-2</v>
      </c>
      <c r="G68" s="11">
        <f t="shared" ref="G68:G131" si="1">LOG10(F68)</f>
        <v>-1.6024160192973973</v>
      </c>
      <c r="H68" s="1" t="s">
        <v>596</v>
      </c>
      <c r="I68" s="1">
        <v>85</v>
      </c>
      <c r="J68" s="1">
        <v>49</v>
      </c>
      <c r="K68" s="1">
        <v>16792</v>
      </c>
      <c r="L68" s="1">
        <v>12.095078031212401</v>
      </c>
      <c r="M68" s="1">
        <v>0.99999999987686095</v>
      </c>
      <c r="N68" s="1">
        <v>0.34138668833915797</v>
      </c>
      <c r="O68" s="1">
        <v>0.32965388641175902</v>
      </c>
    </row>
    <row r="69" spans="1:15">
      <c r="A69" s="1" t="s">
        <v>13</v>
      </c>
      <c r="B69" s="1" t="s">
        <v>720</v>
      </c>
      <c r="C69" s="1" t="s">
        <v>721</v>
      </c>
      <c r="D69" s="1">
        <v>7</v>
      </c>
      <c r="E69" s="1">
        <v>8.0459770114942497</v>
      </c>
      <c r="F69" s="1">
        <v>2.64276481955233E-2</v>
      </c>
      <c r="G69" s="11">
        <f t="shared" si="1"/>
        <v>-1.5779414831472025</v>
      </c>
      <c r="H69" s="1" t="s">
        <v>595</v>
      </c>
      <c r="I69" s="1">
        <v>85</v>
      </c>
      <c r="J69" s="1">
        <v>455</v>
      </c>
      <c r="K69" s="1">
        <v>16792</v>
      </c>
      <c r="L69" s="1">
        <v>3.0392760180995402</v>
      </c>
      <c r="M69" s="1">
        <v>0.999999999967778</v>
      </c>
      <c r="N69" s="1">
        <v>0.35578714436361197</v>
      </c>
      <c r="O69" s="1">
        <v>0.34355942654180299</v>
      </c>
    </row>
    <row r="70" spans="1:15">
      <c r="A70" s="1" t="s">
        <v>13</v>
      </c>
      <c r="B70" s="1" t="s">
        <v>55</v>
      </c>
      <c r="C70" s="1" t="s">
        <v>56</v>
      </c>
      <c r="D70" s="1">
        <v>3</v>
      </c>
      <c r="E70" s="1">
        <v>3.44827586206896</v>
      </c>
      <c r="F70" s="1">
        <v>2.69094167265745E-2</v>
      </c>
      <c r="G70" s="11">
        <f t="shared" si="1"/>
        <v>-1.5700957156578526</v>
      </c>
      <c r="H70" s="1" t="s">
        <v>594</v>
      </c>
      <c r="I70" s="1">
        <v>85</v>
      </c>
      <c r="J70" s="1">
        <v>51</v>
      </c>
      <c r="K70" s="1">
        <v>16792</v>
      </c>
      <c r="L70" s="1">
        <v>11.6207612456747</v>
      </c>
      <c r="M70" s="1">
        <v>0.99999999997938105</v>
      </c>
      <c r="N70" s="1">
        <v>0.356945498343679</v>
      </c>
      <c r="O70" s="1">
        <v>0.34467797013009299</v>
      </c>
    </row>
    <row r="71" spans="1:15">
      <c r="A71" s="1" t="s">
        <v>13</v>
      </c>
      <c r="B71" s="1" t="s">
        <v>101</v>
      </c>
      <c r="C71" s="1" t="s">
        <v>102</v>
      </c>
      <c r="D71" s="1">
        <v>4</v>
      </c>
      <c r="E71" s="1">
        <v>4.59770114942528</v>
      </c>
      <c r="F71" s="1">
        <v>2.9076325096696099E-2</v>
      </c>
      <c r="G71" s="11">
        <f t="shared" si="1"/>
        <v>-1.5364604840261806</v>
      </c>
      <c r="H71" s="1" t="s">
        <v>593</v>
      </c>
      <c r="I71" s="1">
        <v>85</v>
      </c>
      <c r="J71" s="1">
        <v>133</v>
      </c>
      <c r="K71" s="1">
        <v>16792</v>
      </c>
      <c r="L71" s="1">
        <v>5.9414418398938498</v>
      </c>
      <c r="M71" s="1">
        <v>0.99999999999723899</v>
      </c>
      <c r="N71" s="1">
        <v>0.37662677342503997</v>
      </c>
      <c r="O71" s="1">
        <v>0.36368283775300397</v>
      </c>
    </row>
    <row r="72" spans="1:15">
      <c r="A72" s="1" t="s">
        <v>13</v>
      </c>
      <c r="B72" s="1" t="s">
        <v>65</v>
      </c>
      <c r="C72" s="1" t="s">
        <v>66</v>
      </c>
      <c r="D72" s="1">
        <v>2</v>
      </c>
      <c r="E72" s="1">
        <v>2.29885057471264</v>
      </c>
      <c r="F72" s="1">
        <v>2.9645788152081801E-2</v>
      </c>
      <c r="G72" s="11">
        <f t="shared" si="1"/>
        <v>-1.5280369991712694</v>
      </c>
      <c r="H72" s="1" t="s">
        <v>592</v>
      </c>
      <c r="I72" s="1">
        <v>85</v>
      </c>
      <c r="J72" s="1">
        <v>6</v>
      </c>
      <c r="K72" s="1">
        <v>16792</v>
      </c>
      <c r="L72" s="1">
        <v>65.850980392156799</v>
      </c>
      <c r="M72" s="1">
        <v>0.99999999999837397</v>
      </c>
      <c r="N72" s="1">
        <v>0.37662677342503997</v>
      </c>
      <c r="O72" s="1">
        <v>0.36368283775300397</v>
      </c>
    </row>
    <row r="73" spans="1:15">
      <c r="A73" s="1" t="s">
        <v>13</v>
      </c>
      <c r="B73" s="1" t="s">
        <v>722</v>
      </c>
      <c r="C73" s="1" t="s">
        <v>723</v>
      </c>
      <c r="D73" s="1">
        <v>2</v>
      </c>
      <c r="E73" s="1">
        <v>2.29885057471264</v>
      </c>
      <c r="F73" s="1">
        <v>2.9645788152081801E-2</v>
      </c>
      <c r="G73" s="11">
        <f t="shared" si="1"/>
        <v>-1.5280369991712694</v>
      </c>
      <c r="H73" s="1" t="s">
        <v>591</v>
      </c>
      <c r="I73" s="1">
        <v>85</v>
      </c>
      <c r="J73" s="1">
        <v>6</v>
      </c>
      <c r="K73" s="1">
        <v>16792</v>
      </c>
      <c r="L73" s="1">
        <v>65.850980392156799</v>
      </c>
      <c r="M73" s="1">
        <v>0.99999999999837397</v>
      </c>
      <c r="N73" s="1">
        <v>0.37662677342503997</v>
      </c>
      <c r="O73" s="1">
        <v>0.36368283775300397</v>
      </c>
    </row>
    <row r="74" spans="1:15">
      <c r="A74" s="1" t="s">
        <v>13</v>
      </c>
      <c r="B74" s="1" t="s">
        <v>724</v>
      </c>
      <c r="C74" s="1" t="s">
        <v>725</v>
      </c>
      <c r="D74" s="1">
        <v>3</v>
      </c>
      <c r="E74" s="1">
        <v>3.44827586206896</v>
      </c>
      <c r="F74" s="1">
        <v>3.0942963837464602E-2</v>
      </c>
      <c r="G74" s="11">
        <f t="shared" si="1"/>
        <v>-1.5094380902291304</v>
      </c>
      <c r="H74" s="1" t="s">
        <v>590</v>
      </c>
      <c r="I74" s="1">
        <v>85</v>
      </c>
      <c r="J74" s="1">
        <v>55</v>
      </c>
      <c r="K74" s="1">
        <v>16792</v>
      </c>
      <c r="L74" s="1">
        <v>10.775614973262</v>
      </c>
      <c r="M74" s="1">
        <v>0.99999999999951295</v>
      </c>
      <c r="N74" s="1">
        <v>0.38764657474157099</v>
      </c>
      <c r="O74" s="1">
        <v>0.374323909755996</v>
      </c>
    </row>
    <row r="75" spans="1:15">
      <c r="A75" s="1" t="s">
        <v>13</v>
      </c>
      <c r="B75" s="1" t="s">
        <v>726</v>
      </c>
      <c r="C75" s="1" t="s">
        <v>727</v>
      </c>
      <c r="D75" s="1">
        <v>3</v>
      </c>
      <c r="E75" s="1">
        <v>3.44827586206896</v>
      </c>
      <c r="F75" s="1">
        <v>3.6297156051451E-2</v>
      </c>
      <c r="G75" s="11">
        <f t="shared" si="1"/>
        <v>-1.440127401397689</v>
      </c>
      <c r="H75" s="1" t="s">
        <v>589</v>
      </c>
      <c r="I75" s="1">
        <v>85</v>
      </c>
      <c r="J75" s="1">
        <v>60</v>
      </c>
      <c r="K75" s="1">
        <v>16792</v>
      </c>
      <c r="L75" s="1">
        <v>9.8776470588235199</v>
      </c>
      <c r="M75" s="1">
        <v>0.999999999999996</v>
      </c>
      <c r="N75" s="1">
        <v>0.44849362682751798</v>
      </c>
      <c r="O75" s="1">
        <v>0.43307976603854498</v>
      </c>
    </row>
    <row r="76" spans="1:15">
      <c r="A76" s="1" t="s">
        <v>13</v>
      </c>
      <c r="B76" s="1" t="s">
        <v>728</v>
      </c>
      <c r="C76" s="1" t="s">
        <v>729</v>
      </c>
      <c r="D76" s="1">
        <v>3</v>
      </c>
      <c r="E76" s="1">
        <v>3.44827586206896</v>
      </c>
      <c r="F76" s="1">
        <v>3.8531881242881802E-2</v>
      </c>
      <c r="G76" s="11">
        <f t="shared" si="1"/>
        <v>-1.4141797869003696</v>
      </c>
      <c r="H76" s="1" t="s">
        <v>588</v>
      </c>
      <c r="I76" s="1">
        <v>85</v>
      </c>
      <c r="J76" s="1">
        <v>62</v>
      </c>
      <c r="K76" s="1">
        <v>16792</v>
      </c>
      <c r="L76" s="1">
        <v>9.5590132827324403</v>
      </c>
      <c r="M76" s="1">
        <v>0.999999999999999</v>
      </c>
      <c r="N76" s="1">
        <v>0.46682549280619101</v>
      </c>
      <c r="O76" s="1">
        <v>0.45078160114655502</v>
      </c>
    </row>
    <row r="77" spans="1:15">
      <c r="A77" s="1" t="s">
        <v>13</v>
      </c>
      <c r="B77" s="1" t="s">
        <v>730</v>
      </c>
      <c r="C77" s="1" t="s">
        <v>731</v>
      </c>
      <c r="D77" s="1">
        <v>2</v>
      </c>
      <c r="E77" s="1">
        <v>2.29885057471264</v>
      </c>
      <c r="F77" s="1">
        <v>3.9333411810721197E-2</v>
      </c>
      <c r="G77" s="11">
        <f t="shared" si="1"/>
        <v>-1.4052383809153379</v>
      </c>
      <c r="H77" s="1" t="s">
        <v>455</v>
      </c>
      <c r="I77" s="1">
        <v>85</v>
      </c>
      <c r="J77" s="1">
        <v>8</v>
      </c>
      <c r="K77" s="1">
        <v>16792</v>
      </c>
      <c r="L77" s="1">
        <v>49.388235294117599</v>
      </c>
      <c r="M77" s="1">
        <v>0.999999999999999</v>
      </c>
      <c r="N77" s="1">
        <v>0.46682549280619101</v>
      </c>
      <c r="O77" s="1">
        <v>0.45078160114655502</v>
      </c>
    </row>
    <row r="78" spans="1:15">
      <c r="A78" s="1" t="s">
        <v>13</v>
      </c>
      <c r="B78" s="1" t="s">
        <v>732</v>
      </c>
      <c r="C78" s="1" t="s">
        <v>733</v>
      </c>
      <c r="D78" s="1">
        <v>2</v>
      </c>
      <c r="E78" s="1">
        <v>2.29885057471264</v>
      </c>
      <c r="F78" s="1">
        <v>3.9333411810721197E-2</v>
      </c>
      <c r="G78" s="11">
        <f t="shared" si="1"/>
        <v>-1.4052383809153379</v>
      </c>
      <c r="H78" s="1" t="s">
        <v>587</v>
      </c>
      <c r="I78" s="1">
        <v>85</v>
      </c>
      <c r="J78" s="1">
        <v>8</v>
      </c>
      <c r="K78" s="1">
        <v>16792</v>
      </c>
      <c r="L78" s="1">
        <v>49.388235294117599</v>
      </c>
      <c r="M78" s="1">
        <v>0.999999999999999</v>
      </c>
      <c r="N78" s="1">
        <v>0.46682549280619101</v>
      </c>
      <c r="O78" s="1">
        <v>0.45078160114655502</v>
      </c>
    </row>
    <row r="79" spans="1:15">
      <c r="A79" s="1" t="s">
        <v>13</v>
      </c>
      <c r="B79" s="1" t="s">
        <v>51</v>
      </c>
      <c r="C79" s="1" t="s">
        <v>52</v>
      </c>
      <c r="D79" s="1">
        <v>3</v>
      </c>
      <c r="E79" s="1">
        <v>3.44827586206896</v>
      </c>
      <c r="F79" s="1">
        <v>4.0817907958950003E-2</v>
      </c>
      <c r="G79" s="11">
        <f t="shared" si="1"/>
        <v>-1.3891492579532849</v>
      </c>
      <c r="H79" s="1" t="s">
        <v>458</v>
      </c>
      <c r="I79" s="1">
        <v>85</v>
      </c>
      <c r="J79" s="1">
        <v>64</v>
      </c>
      <c r="K79" s="1">
        <v>16792</v>
      </c>
      <c r="L79" s="1">
        <v>9.2602941176470495</v>
      </c>
      <c r="M79" s="1">
        <v>1</v>
      </c>
      <c r="N79" s="1">
        <v>0.47815263609055803</v>
      </c>
      <c r="O79" s="1">
        <v>0.46171945236682399</v>
      </c>
    </row>
    <row r="80" spans="1:15">
      <c r="A80" s="1" t="s">
        <v>13</v>
      </c>
      <c r="B80" s="1" t="s">
        <v>734</v>
      </c>
      <c r="C80" s="1" t="s">
        <v>735</v>
      </c>
      <c r="D80" s="1">
        <v>5</v>
      </c>
      <c r="E80" s="1">
        <v>5.7471264367816</v>
      </c>
      <c r="F80" s="1">
        <v>4.2394261607082998E-2</v>
      </c>
      <c r="G80" s="11">
        <f t="shared" si="1"/>
        <v>-1.3726929245638084</v>
      </c>
      <c r="H80" s="1" t="s">
        <v>586</v>
      </c>
      <c r="I80" s="1">
        <v>85</v>
      </c>
      <c r="J80" s="1">
        <v>262</v>
      </c>
      <c r="K80" s="1">
        <v>16792</v>
      </c>
      <c r="L80" s="1">
        <v>3.7700942972608802</v>
      </c>
      <c r="M80" s="1">
        <v>1</v>
      </c>
      <c r="N80" s="1">
        <v>0.490251589353703</v>
      </c>
      <c r="O80" s="1">
        <v>0.47340258794576001</v>
      </c>
    </row>
    <row r="81" spans="1:15">
      <c r="A81" s="1" t="s">
        <v>13</v>
      </c>
      <c r="B81" s="1" t="s">
        <v>736</v>
      </c>
      <c r="C81" s="1" t="s">
        <v>737</v>
      </c>
      <c r="D81" s="1">
        <v>2</v>
      </c>
      <c r="E81" s="1">
        <v>2.29885057471264</v>
      </c>
      <c r="F81" s="1">
        <v>4.4141323714047997E-2</v>
      </c>
      <c r="G81" s="11">
        <f t="shared" si="1"/>
        <v>-1.3551546473164848</v>
      </c>
      <c r="H81" s="1" t="s">
        <v>471</v>
      </c>
      <c r="I81" s="1">
        <v>85</v>
      </c>
      <c r="J81" s="1">
        <v>9</v>
      </c>
      <c r="K81" s="1">
        <v>16792</v>
      </c>
      <c r="L81" s="1">
        <v>43.9006535947712</v>
      </c>
      <c r="M81" s="1">
        <v>1</v>
      </c>
      <c r="N81" s="1">
        <v>0.49154906160581802</v>
      </c>
      <c r="O81" s="1">
        <v>0.47465546857945401</v>
      </c>
    </row>
    <row r="82" spans="1:15">
      <c r="A82" s="1" t="s">
        <v>13</v>
      </c>
      <c r="B82" s="1" t="s">
        <v>738</v>
      </c>
      <c r="C82" s="1" t="s">
        <v>739</v>
      </c>
      <c r="D82" s="1">
        <v>2</v>
      </c>
      <c r="E82" s="1">
        <v>2.29885057471264</v>
      </c>
      <c r="F82" s="1">
        <v>4.4141323714047997E-2</v>
      </c>
      <c r="G82" s="11">
        <f t="shared" si="1"/>
        <v>-1.3551546473164848</v>
      </c>
      <c r="H82" s="1" t="s">
        <v>585</v>
      </c>
      <c r="I82" s="1">
        <v>85</v>
      </c>
      <c r="J82" s="1">
        <v>9</v>
      </c>
      <c r="K82" s="1">
        <v>16792</v>
      </c>
      <c r="L82" s="1">
        <v>43.9006535947712</v>
      </c>
      <c r="M82" s="1">
        <v>1</v>
      </c>
      <c r="N82" s="1">
        <v>0.49154906160581802</v>
      </c>
      <c r="O82" s="1">
        <v>0.47465546857945401</v>
      </c>
    </row>
    <row r="83" spans="1:15">
      <c r="A83" s="1" t="s">
        <v>13</v>
      </c>
      <c r="B83" s="1" t="s">
        <v>740</v>
      </c>
      <c r="C83" s="1" t="s">
        <v>741</v>
      </c>
      <c r="D83" s="1">
        <v>2</v>
      </c>
      <c r="E83" s="1">
        <v>2.29885057471264</v>
      </c>
      <c r="F83" s="1">
        <v>4.4141323714047997E-2</v>
      </c>
      <c r="G83" s="11">
        <f t="shared" si="1"/>
        <v>-1.3551546473164848</v>
      </c>
      <c r="H83" s="1" t="s">
        <v>584</v>
      </c>
      <c r="I83" s="1">
        <v>85</v>
      </c>
      <c r="J83" s="1">
        <v>9</v>
      </c>
      <c r="K83" s="1">
        <v>16792</v>
      </c>
      <c r="L83" s="1">
        <v>43.9006535947712</v>
      </c>
      <c r="M83" s="1">
        <v>1</v>
      </c>
      <c r="N83" s="1">
        <v>0.49154906160581802</v>
      </c>
      <c r="O83" s="1">
        <v>0.47465546857945401</v>
      </c>
    </row>
    <row r="84" spans="1:15">
      <c r="A84" s="1" t="s">
        <v>13</v>
      </c>
      <c r="B84" s="1" t="s">
        <v>39</v>
      </c>
      <c r="C84" s="1" t="s">
        <v>40</v>
      </c>
      <c r="D84" s="1">
        <v>3</v>
      </c>
      <c r="E84" s="1">
        <v>3.44827586206896</v>
      </c>
      <c r="F84" s="1">
        <v>4.5539005601058002E-2</v>
      </c>
      <c r="G84" s="11">
        <f t="shared" si="1"/>
        <v>-1.3416164569595321</v>
      </c>
      <c r="H84" s="1" t="s">
        <v>583</v>
      </c>
      <c r="I84" s="1">
        <v>85</v>
      </c>
      <c r="J84" s="1">
        <v>68</v>
      </c>
      <c r="K84" s="1">
        <v>16792</v>
      </c>
      <c r="L84" s="1">
        <v>8.7155709342560499</v>
      </c>
      <c r="M84" s="1">
        <v>1</v>
      </c>
      <c r="N84" s="1">
        <v>0.50092906161163797</v>
      </c>
      <c r="O84" s="1">
        <v>0.483713096079531</v>
      </c>
    </row>
    <row r="85" spans="1:15">
      <c r="A85" s="1" t="s">
        <v>13</v>
      </c>
      <c r="B85" s="1" t="s">
        <v>742</v>
      </c>
      <c r="C85" s="1" t="s">
        <v>743</v>
      </c>
      <c r="D85" s="1">
        <v>3</v>
      </c>
      <c r="E85" s="1">
        <v>3.44827586206896</v>
      </c>
      <c r="F85" s="1">
        <v>4.6749460185317698E-2</v>
      </c>
      <c r="G85" s="11">
        <f t="shared" si="1"/>
        <v>-1.3302233995484964</v>
      </c>
      <c r="H85" s="1" t="s">
        <v>582</v>
      </c>
      <c r="I85" s="1">
        <v>85</v>
      </c>
      <c r="J85" s="1">
        <v>69</v>
      </c>
      <c r="K85" s="1">
        <v>16792</v>
      </c>
      <c r="L85" s="1">
        <v>8.5892583120204602</v>
      </c>
      <c r="M85" s="1">
        <v>1</v>
      </c>
      <c r="N85" s="1">
        <v>0.50804835044766905</v>
      </c>
      <c r="O85" s="1">
        <v>0.49058770869170698</v>
      </c>
    </row>
    <row r="86" spans="1:15">
      <c r="A86" s="1" t="s">
        <v>13</v>
      </c>
      <c r="B86" s="1" t="s">
        <v>744</v>
      </c>
      <c r="C86" s="1" t="s">
        <v>745</v>
      </c>
      <c r="D86" s="1">
        <v>2</v>
      </c>
      <c r="E86" s="1">
        <v>2.29885057471264</v>
      </c>
      <c r="F86" s="1">
        <v>4.8925458184500399E-2</v>
      </c>
      <c r="G86" s="11">
        <f t="shared" si="1"/>
        <v>-1.3104650985045354</v>
      </c>
      <c r="H86" s="1" t="s">
        <v>581</v>
      </c>
      <c r="I86" s="1">
        <v>85</v>
      </c>
      <c r="J86" s="1">
        <v>10</v>
      </c>
      <c r="K86" s="1">
        <v>16792</v>
      </c>
      <c r="L86" s="1">
        <v>39.510588235294101</v>
      </c>
      <c r="M86" s="1">
        <v>1</v>
      </c>
      <c r="N86" s="1">
        <v>0.51314841026069002</v>
      </c>
      <c r="O86" s="1">
        <v>0.49551248928720698</v>
      </c>
    </row>
    <row r="87" spans="1:15">
      <c r="A87" s="1" t="s">
        <v>13</v>
      </c>
      <c r="B87" s="1" t="s">
        <v>53</v>
      </c>
      <c r="C87" s="1" t="s">
        <v>54</v>
      </c>
      <c r="D87" s="1">
        <v>2</v>
      </c>
      <c r="E87" s="1">
        <v>2.29885057471264</v>
      </c>
      <c r="F87" s="1">
        <v>4.8925458184500399E-2</v>
      </c>
      <c r="G87" s="11">
        <f t="shared" si="1"/>
        <v>-1.3104650985045354</v>
      </c>
      <c r="H87" s="1" t="s">
        <v>512</v>
      </c>
      <c r="I87" s="1">
        <v>85</v>
      </c>
      <c r="J87" s="1">
        <v>10</v>
      </c>
      <c r="K87" s="1">
        <v>16792</v>
      </c>
      <c r="L87" s="1">
        <v>39.510588235294101</v>
      </c>
      <c r="M87" s="1">
        <v>1</v>
      </c>
      <c r="N87" s="1">
        <v>0.51314841026069002</v>
      </c>
      <c r="O87" s="1">
        <v>0.49551248928720698</v>
      </c>
    </row>
    <row r="88" spans="1:15">
      <c r="A88" s="1" t="s">
        <v>13</v>
      </c>
      <c r="B88" s="1" t="s">
        <v>746</v>
      </c>
      <c r="C88" s="1" t="s">
        <v>747</v>
      </c>
      <c r="D88" s="1">
        <v>2</v>
      </c>
      <c r="E88" s="1">
        <v>2.29885057471264</v>
      </c>
      <c r="F88" s="1">
        <v>4.8925458184500399E-2</v>
      </c>
      <c r="G88" s="11">
        <f t="shared" si="1"/>
        <v>-1.3104650985045354</v>
      </c>
      <c r="H88" s="1" t="s">
        <v>580</v>
      </c>
      <c r="I88" s="1">
        <v>85</v>
      </c>
      <c r="J88" s="1">
        <v>10</v>
      </c>
      <c r="K88" s="1">
        <v>16792</v>
      </c>
      <c r="L88" s="1">
        <v>39.510588235294101</v>
      </c>
      <c r="M88" s="1">
        <v>1</v>
      </c>
      <c r="N88" s="1">
        <v>0.51314841026069002</v>
      </c>
      <c r="O88" s="1">
        <v>0.49551248928720698</v>
      </c>
    </row>
    <row r="89" spans="1:15">
      <c r="A89" s="1" t="s">
        <v>13</v>
      </c>
      <c r="B89" s="1" t="s">
        <v>748</v>
      </c>
      <c r="C89" s="1" t="s">
        <v>749</v>
      </c>
      <c r="D89" s="1">
        <v>3</v>
      </c>
      <c r="E89" s="1">
        <v>3.44827586206896</v>
      </c>
      <c r="F89" s="1">
        <v>5.0450914019251301E-2</v>
      </c>
      <c r="G89" s="11">
        <f t="shared" si="1"/>
        <v>-1.2971309612423061</v>
      </c>
      <c r="H89" s="1" t="s">
        <v>516</v>
      </c>
      <c r="I89" s="1">
        <v>85</v>
      </c>
      <c r="J89" s="1">
        <v>72</v>
      </c>
      <c r="K89" s="1">
        <v>16792</v>
      </c>
      <c r="L89" s="1">
        <v>8.2313725490195999</v>
      </c>
      <c r="M89" s="1">
        <v>1</v>
      </c>
      <c r="N89" s="1">
        <v>0.52306579822258203</v>
      </c>
      <c r="O89" s="1">
        <v>0.50508903575595299</v>
      </c>
    </row>
    <row r="90" spans="1:15">
      <c r="A90" s="1" t="s">
        <v>13</v>
      </c>
      <c r="B90" s="1" t="s">
        <v>750</v>
      </c>
      <c r="C90" s="1" t="s">
        <v>751</v>
      </c>
      <c r="D90" s="1">
        <v>2</v>
      </c>
      <c r="E90" s="1">
        <v>2.29885057471264</v>
      </c>
      <c r="F90" s="1">
        <v>5.3685931399465397E-2</v>
      </c>
      <c r="G90" s="11">
        <f t="shared" si="1"/>
        <v>-1.2701395078958551</v>
      </c>
      <c r="H90" s="1" t="s">
        <v>574</v>
      </c>
      <c r="I90" s="1">
        <v>85</v>
      </c>
      <c r="J90" s="1">
        <v>11</v>
      </c>
      <c r="K90" s="1">
        <v>16792</v>
      </c>
      <c r="L90" s="1">
        <v>35.918716577540103</v>
      </c>
      <c r="M90" s="1">
        <v>1</v>
      </c>
      <c r="N90" s="1">
        <v>0.53213967167382104</v>
      </c>
      <c r="O90" s="1">
        <v>0.51385105768059702</v>
      </c>
    </row>
    <row r="91" spans="1:15">
      <c r="A91" s="1" t="s">
        <v>13</v>
      </c>
      <c r="B91" s="1" t="s">
        <v>752</v>
      </c>
      <c r="C91" s="1" t="s">
        <v>753</v>
      </c>
      <c r="D91" s="1">
        <v>2</v>
      </c>
      <c r="E91" s="1">
        <v>2.29885057471264</v>
      </c>
      <c r="F91" s="1">
        <v>5.3685931399465397E-2</v>
      </c>
      <c r="G91" s="11">
        <f t="shared" si="1"/>
        <v>-1.2701395078958551</v>
      </c>
      <c r="H91" s="1" t="s">
        <v>579</v>
      </c>
      <c r="I91" s="1">
        <v>85</v>
      </c>
      <c r="J91" s="1">
        <v>11</v>
      </c>
      <c r="K91" s="1">
        <v>16792</v>
      </c>
      <c r="L91" s="1">
        <v>35.918716577540103</v>
      </c>
      <c r="M91" s="1">
        <v>1</v>
      </c>
      <c r="N91" s="1">
        <v>0.53213967167382104</v>
      </c>
      <c r="O91" s="1">
        <v>0.51385105768059702</v>
      </c>
    </row>
    <row r="92" spans="1:15">
      <c r="A92" s="1" t="s">
        <v>13</v>
      </c>
      <c r="B92" s="1" t="s">
        <v>754</v>
      </c>
      <c r="C92" s="1" t="s">
        <v>755</v>
      </c>
      <c r="D92" s="1">
        <v>2</v>
      </c>
      <c r="E92" s="1">
        <v>2.29885057471264</v>
      </c>
      <c r="F92" s="1">
        <v>5.3685931399465397E-2</v>
      </c>
      <c r="G92" s="11">
        <f t="shared" si="1"/>
        <v>-1.2701395078958551</v>
      </c>
      <c r="H92" s="1" t="s">
        <v>578</v>
      </c>
      <c r="I92" s="1">
        <v>85</v>
      </c>
      <c r="J92" s="1">
        <v>11</v>
      </c>
      <c r="K92" s="1">
        <v>16792</v>
      </c>
      <c r="L92" s="1">
        <v>35.918716577540103</v>
      </c>
      <c r="M92" s="1">
        <v>1</v>
      </c>
      <c r="N92" s="1">
        <v>0.53213967167382104</v>
      </c>
      <c r="O92" s="1">
        <v>0.51385105768059702</v>
      </c>
    </row>
    <row r="93" spans="1:15">
      <c r="A93" s="1" t="s">
        <v>13</v>
      </c>
      <c r="B93" s="1" t="s">
        <v>756</v>
      </c>
      <c r="C93" s="1" t="s">
        <v>757</v>
      </c>
      <c r="D93" s="1">
        <v>2</v>
      </c>
      <c r="E93" s="1">
        <v>2.29885057471264</v>
      </c>
      <c r="F93" s="1">
        <v>5.3685931399465397E-2</v>
      </c>
      <c r="G93" s="11">
        <f t="shared" si="1"/>
        <v>-1.2701395078958551</v>
      </c>
      <c r="H93" s="1" t="s">
        <v>467</v>
      </c>
      <c r="I93" s="1">
        <v>85</v>
      </c>
      <c r="J93" s="1">
        <v>11</v>
      </c>
      <c r="K93" s="1">
        <v>16792</v>
      </c>
      <c r="L93" s="1">
        <v>35.918716577540103</v>
      </c>
      <c r="M93" s="1">
        <v>1</v>
      </c>
      <c r="N93" s="1">
        <v>0.53213967167382104</v>
      </c>
      <c r="O93" s="1">
        <v>0.51385105768059702</v>
      </c>
    </row>
    <row r="94" spans="1:15">
      <c r="A94" s="1" t="s">
        <v>13</v>
      </c>
      <c r="B94" s="1" t="s">
        <v>758</v>
      </c>
      <c r="C94" s="1" t="s">
        <v>759</v>
      </c>
      <c r="D94" s="1">
        <v>4</v>
      </c>
      <c r="E94" s="1">
        <v>4.59770114942528</v>
      </c>
      <c r="F94" s="1">
        <v>5.5128000547909901E-2</v>
      </c>
      <c r="G94" s="11">
        <f t="shared" si="1"/>
        <v>-1.2586277587769725</v>
      </c>
      <c r="H94" s="1" t="s">
        <v>577</v>
      </c>
      <c r="I94" s="1">
        <v>85</v>
      </c>
      <c r="J94" s="1">
        <v>172</v>
      </c>
      <c r="K94" s="1">
        <v>16792</v>
      </c>
      <c r="L94" s="1">
        <v>4.5942544459644301</v>
      </c>
      <c r="M94" s="1">
        <v>1</v>
      </c>
      <c r="N94" s="1">
        <v>0.54049409232842105</v>
      </c>
      <c r="O94" s="1">
        <v>0.52191835301336498</v>
      </c>
    </row>
    <row r="95" spans="1:15">
      <c r="A95" s="1" t="s">
        <v>13</v>
      </c>
      <c r="B95" s="1" t="s">
        <v>760</v>
      </c>
      <c r="C95" s="1" t="s">
        <v>761</v>
      </c>
      <c r="D95" s="1">
        <v>3</v>
      </c>
      <c r="E95" s="1">
        <v>3.44827586206896</v>
      </c>
      <c r="F95" s="1">
        <v>5.6845072984896002E-2</v>
      </c>
      <c r="G95" s="11">
        <f t="shared" si="1"/>
        <v>-1.2453071715778501</v>
      </c>
      <c r="H95" s="1" t="s">
        <v>576</v>
      </c>
      <c r="I95" s="1">
        <v>85</v>
      </c>
      <c r="J95" s="1">
        <v>77</v>
      </c>
      <c r="K95" s="1">
        <v>16792</v>
      </c>
      <c r="L95" s="1">
        <v>7.6968678380442999</v>
      </c>
      <c r="M95" s="1">
        <v>1</v>
      </c>
      <c r="N95" s="1">
        <v>0.55133608421909897</v>
      </c>
      <c r="O95" s="1">
        <v>0.53238772655746702</v>
      </c>
    </row>
    <row r="96" spans="1:15">
      <c r="A96" s="1" t="s">
        <v>13</v>
      </c>
      <c r="B96" s="1" t="s">
        <v>762</v>
      </c>
      <c r="C96" s="1" t="s">
        <v>763</v>
      </c>
      <c r="D96" s="1">
        <v>2</v>
      </c>
      <c r="E96" s="1">
        <v>2.29885057471264</v>
      </c>
      <c r="F96" s="1">
        <v>5.8422858983999702E-2</v>
      </c>
      <c r="G96" s="11">
        <f t="shared" si="1"/>
        <v>-1.2334171941855789</v>
      </c>
      <c r="H96" s="1" t="s">
        <v>575</v>
      </c>
      <c r="I96" s="1">
        <v>85</v>
      </c>
      <c r="J96" s="1">
        <v>12</v>
      </c>
      <c r="K96" s="1">
        <v>16792</v>
      </c>
      <c r="L96" s="1">
        <v>32.9254901960784</v>
      </c>
      <c r="M96" s="1">
        <v>1</v>
      </c>
      <c r="N96" s="1">
        <v>0.55470967161650198</v>
      </c>
      <c r="O96" s="1">
        <v>0.53564537026382897</v>
      </c>
    </row>
    <row r="97" spans="1:15">
      <c r="A97" s="1" t="s">
        <v>13</v>
      </c>
      <c r="B97" s="1" t="s">
        <v>764</v>
      </c>
      <c r="C97" s="1" t="s">
        <v>765</v>
      </c>
      <c r="D97" s="1">
        <v>2</v>
      </c>
      <c r="E97" s="1">
        <v>2.29885057471264</v>
      </c>
      <c r="F97" s="1">
        <v>5.8422858983999702E-2</v>
      </c>
      <c r="G97" s="11">
        <f t="shared" si="1"/>
        <v>-1.2334171941855789</v>
      </c>
      <c r="H97" s="1" t="s">
        <v>574</v>
      </c>
      <c r="I97" s="1">
        <v>85</v>
      </c>
      <c r="J97" s="1">
        <v>12</v>
      </c>
      <c r="K97" s="1">
        <v>16792</v>
      </c>
      <c r="L97" s="1">
        <v>32.9254901960784</v>
      </c>
      <c r="M97" s="1">
        <v>1</v>
      </c>
      <c r="N97" s="1">
        <v>0.55470967161650198</v>
      </c>
      <c r="O97" s="1">
        <v>0.53564537026382897</v>
      </c>
    </row>
    <row r="98" spans="1:15">
      <c r="A98" s="1" t="s">
        <v>13</v>
      </c>
      <c r="B98" s="1" t="s">
        <v>766</v>
      </c>
      <c r="C98" s="1" t="s">
        <v>767</v>
      </c>
      <c r="D98" s="1">
        <v>3</v>
      </c>
      <c r="E98" s="1">
        <v>3.44827586206896</v>
      </c>
      <c r="F98" s="1">
        <v>5.9478250972028697E-2</v>
      </c>
      <c r="G98" s="11">
        <f t="shared" si="1"/>
        <v>-1.2256418109026874</v>
      </c>
      <c r="H98" s="1" t="s">
        <v>573</v>
      </c>
      <c r="I98" s="1">
        <v>85</v>
      </c>
      <c r="J98" s="1">
        <v>79</v>
      </c>
      <c r="K98" s="1">
        <v>16792</v>
      </c>
      <c r="L98" s="1">
        <v>7.50201042442293</v>
      </c>
      <c r="M98" s="1">
        <v>1</v>
      </c>
      <c r="N98" s="1">
        <v>0.55672943195934599</v>
      </c>
      <c r="O98" s="1">
        <v>0.53759571533990003</v>
      </c>
    </row>
    <row r="99" spans="1:15">
      <c r="A99" s="1" t="s">
        <v>13</v>
      </c>
      <c r="B99" s="1" t="s">
        <v>75</v>
      </c>
      <c r="C99" s="1" t="s">
        <v>76</v>
      </c>
      <c r="D99" s="1">
        <v>4</v>
      </c>
      <c r="E99" s="1">
        <v>4.59770114942528</v>
      </c>
      <c r="F99" s="1">
        <v>5.9870016518909698E-2</v>
      </c>
      <c r="G99" s="11">
        <f t="shared" si="1"/>
        <v>-1.2227906220268501</v>
      </c>
      <c r="H99" s="1" t="s">
        <v>498</v>
      </c>
      <c r="I99" s="1">
        <v>85</v>
      </c>
      <c r="J99" s="1">
        <v>178</v>
      </c>
      <c r="K99" s="1">
        <v>16792</v>
      </c>
      <c r="L99" s="1">
        <v>4.4393919365499004</v>
      </c>
      <c r="M99" s="1">
        <v>1</v>
      </c>
      <c r="N99" s="1">
        <v>0.55672943195934599</v>
      </c>
      <c r="O99" s="1">
        <v>0.53759571533990003</v>
      </c>
    </row>
    <row r="100" spans="1:15">
      <c r="A100" s="1" t="s">
        <v>13</v>
      </c>
      <c r="B100" s="1" t="s">
        <v>768</v>
      </c>
      <c r="C100" s="1" t="s">
        <v>769</v>
      </c>
      <c r="D100" s="1">
        <v>4</v>
      </c>
      <c r="E100" s="1">
        <v>4.59770114942528</v>
      </c>
      <c r="F100" s="1">
        <v>6.3134956519205504E-2</v>
      </c>
      <c r="G100" s="11">
        <f t="shared" si="1"/>
        <v>-1.199730114293083</v>
      </c>
      <c r="H100" s="1" t="s">
        <v>572</v>
      </c>
      <c r="I100" s="1">
        <v>85</v>
      </c>
      <c r="J100" s="1">
        <v>182</v>
      </c>
      <c r="K100" s="1">
        <v>16792</v>
      </c>
      <c r="L100" s="1">
        <v>4.3418228829993497</v>
      </c>
      <c r="M100" s="1">
        <v>1</v>
      </c>
      <c r="N100" s="1">
        <v>0.56647718814984205</v>
      </c>
      <c r="O100" s="1">
        <v>0.54700845995400404</v>
      </c>
    </row>
    <row r="101" spans="1:15">
      <c r="A101" s="1" t="s">
        <v>13</v>
      </c>
      <c r="B101" s="1" t="s">
        <v>770</v>
      </c>
      <c r="C101" s="1" t="s">
        <v>771</v>
      </c>
      <c r="D101" s="1">
        <v>2</v>
      </c>
      <c r="E101" s="1">
        <v>2.29885057471264</v>
      </c>
      <c r="F101" s="1">
        <v>6.3136355994228496E-2</v>
      </c>
      <c r="G101" s="11">
        <f t="shared" si="1"/>
        <v>-1.1997204876523524</v>
      </c>
      <c r="H101" s="1" t="s">
        <v>571</v>
      </c>
      <c r="I101" s="1">
        <v>85</v>
      </c>
      <c r="J101" s="1">
        <v>13</v>
      </c>
      <c r="K101" s="1">
        <v>16792</v>
      </c>
      <c r="L101" s="1">
        <v>30.392760180995399</v>
      </c>
      <c r="M101" s="1">
        <v>1</v>
      </c>
      <c r="N101" s="1">
        <v>0.56647718814984205</v>
      </c>
      <c r="O101" s="1">
        <v>0.54700845995400404</v>
      </c>
    </row>
    <row r="102" spans="1:15">
      <c r="A102" s="1" t="s">
        <v>13</v>
      </c>
      <c r="B102" s="1" t="s">
        <v>772</v>
      </c>
      <c r="C102" s="1" t="s">
        <v>773</v>
      </c>
      <c r="D102" s="1">
        <v>2</v>
      </c>
      <c r="E102" s="1">
        <v>2.29885057471264</v>
      </c>
      <c r="F102" s="1">
        <v>6.3136355994228496E-2</v>
      </c>
      <c r="G102" s="11">
        <f t="shared" si="1"/>
        <v>-1.1997204876523524</v>
      </c>
      <c r="H102" s="1" t="s">
        <v>570</v>
      </c>
      <c r="I102" s="1">
        <v>85</v>
      </c>
      <c r="J102" s="1">
        <v>13</v>
      </c>
      <c r="K102" s="1">
        <v>16792</v>
      </c>
      <c r="L102" s="1">
        <v>30.392760180995399</v>
      </c>
      <c r="M102" s="1">
        <v>1</v>
      </c>
      <c r="N102" s="1">
        <v>0.56647718814984205</v>
      </c>
      <c r="O102" s="1">
        <v>0.54700845995400404</v>
      </c>
    </row>
    <row r="103" spans="1:15">
      <c r="A103" s="1" t="s">
        <v>13</v>
      </c>
      <c r="B103" s="1" t="s">
        <v>774</v>
      </c>
      <c r="C103" s="1" t="s">
        <v>775</v>
      </c>
      <c r="D103" s="1">
        <v>3</v>
      </c>
      <c r="E103" s="1">
        <v>3.44827586206896</v>
      </c>
      <c r="F103" s="1">
        <v>6.3505521520132793E-2</v>
      </c>
      <c r="G103" s="11">
        <f t="shared" si="1"/>
        <v>-1.1971885131099742</v>
      </c>
      <c r="H103" s="1" t="s">
        <v>569</v>
      </c>
      <c r="I103" s="1">
        <v>85</v>
      </c>
      <c r="J103" s="1">
        <v>82</v>
      </c>
      <c r="K103" s="1">
        <v>16792</v>
      </c>
      <c r="L103" s="1">
        <v>7.2275466284074597</v>
      </c>
      <c r="M103" s="1">
        <v>1</v>
      </c>
      <c r="N103" s="1">
        <v>0.56647718814984205</v>
      </c>
      <c r="O103" s="1">
        <v>0.54700845995400404</v>
      </c>
    </row>
    <row r="104" spans="1:15">
      <c r="A104" s="1" t="s">
        <v>13</v>
      </c>
      <c r="B104" s="1" t="s">
        <v>117</v>
      </c>
      <c r="C104" s="1" t="s">
        <v>118</v>
      </c>
      <c r="D104" s="1">
        <v>4</v>
      </c>
      <c r="E104" s="1">
        <v>4.59770114942528</v>
      </c>
      <c r="F104" s="1">
        <v>6.4798055486536499E-2</v>
      </c>
      <c r="G104" s="11">
        <f t="shared" si="1"/>
        <v>-1.1884380266006744</v>
      </c>
      <c r="H104" s="1" t="s">
        <v>498</v>
      </c>
      <c r="I104" s="1">
        <v>85</v>
      </c>
      <c r="J104" s="1">
        <v>184</v>
      </c>
      <c r="K104" s="1">
        <v>16792</v>
      </c>
      <c r="L104" s="1">
        <v>4.2946291560102301</v>
      </c>
      <c r="M104" s="1">
        <v>1</v>
      </c>
      <c r="N104" s="1">
        <v>0.56647718814984205</v>
      </c>
      <c r="O104" s="1">
        <v>0.54700845995400404</v>
      </c>
    </row>
    <row r="105" spans="1:15">
      <c r="A105" s="1" t="s">
        <v>13</v>
      </c>
      <c r="B105" s="1" t="s">
        <v>63</v>
      </c>
      <c r="C105" s="1" t="s">
        <v>64</v>
      </c>
      <c r="D105" s="1">
        <v>5</v>
      </c>
      <c r="E105" s="1">
        <v>5.7471264367816</v>
      </c>
      <c r="F105" s="1">
        <v>6.6058360383911302E-2</v>
      </c>
      <c r="G105" s="11">
        <f t="shared" si="1"/>
        <v>-1.1800722100127066</v>
      </c>
      <c r="H105" s="1" t="s">
        <v>568</v>
      </c>
      <c r="I105" s="1">
        <v>85</v>
      </c>
      <c r="J105" s="1">
        <v>304</v>
      </c>
      <c r="K105" s="1">
        <v>16792</v>
      </c>
      <c r="L105" s="1">
        <v>3.2492260061919498</v>
      </c>
      <c r="M105" s="1">
        <v>1</v>
      </c>
      <c r="N105" s="1">
        <v>0.56647718814984205</v>
      </c>
      <c r="O105" s="1">
        <v>0.54700845995400404</v>
      </c>
    </row>
    <row r="106" spans="1:15">
      <c r="A106" s="1" t="s">
        <v>13</v>
      </c>
      <c r="B106" s="1" t="s">
        <v>37</v>
      </c>
      <c r="C106" s="1" t="s">
        <v>38</v>
      </c>
      <c r="D106" s="1">
        <v>2</v>
      </c>
      <c r="E106" s="1">
        <v>2.29885057471264</v>
      </c>
      <c r="F106" s="1">
        <v>6.7826536940335802E-2</v>
      </c>
      <c r="G106" s="11">
        <f t="shared" si="1"/>
        <v>-1.1686003563994773</v>
      </c>
      <c r="H106" s="1" t="s">
        <v>455</v>
      </c>
      <c r="I106" s="1">
        <v>85</v>
      </c>
      <c r="J106" s="1">
        <v>14</v>
      </c>
      <c r="K106" s="1">
        <v>16792</v>
      </c>
      <c r="L106" s="1">
        <v>28.221848739495702</v>
      </c>
      <c r="M106" s="1">
        <v>1</v>
      </c>
      <c r="N106" s="1">
        <v>0.56647718814984205</v>
      </c>
      <c r="O106" s="1">
        <v>0.54700845995400404</v>
      </c>
    </row>
    <row r="107" spans="1:15">
      <c r="A107" s="1" t="s">
        <v>13</v>
      </c>
      <c r="B107" s="1" t="s">
        <v>85</v>
      </c>
      <c r="C107" s="1" t="s">
        <v>86</v>
      </c>
      <c r="D107" s="1">
        <v>2</v>
      </c>
      <c r="E107" s="1">
        <v>2.29885057471264</v>
      </c>
      <c r="F107" s="1">
        <v>6.7826536940335802E-2</v>
      </c>
      <c r="G107" s="11">
        <f t="shared" si="1"/>
        <v>-1.1686003563994773</v>
      </c>
      <c r="H107" s="1" t="s">
        <v>567</v>
      </c>
      <c r="I107" s="1">
        <v>85</v>
      </c>
      <c r="J107" s="1">
        <v>14</v>
      </c>
      <c r="K107" s="1">
        <v>16792</v>
      </c>
      <c r="L107" s="1">
        <v>28.221848739495702</v>
      </c>
      <c r="M107" s="1">
        <v>1</v>
      </c>
      <c r="N107" s="1">
        <v>0.56647718814984205</v>
      </c>
      <c r="O107" s="1">
        <v>0.54700845995400404</v>
      </c>
    </row>
    <row r="108" spans="1:15">
      <c r="A108" s="1" t="s">
        <v>13</v>
      </c>
      <c r="B108" s="1" t="s">
        <v>776</v>
      </c>
      <c r="C108" s="1" t="s">
        <v>777</v>
      </c>
      <c r="D108" s="1">
        <v>2</v>
      </c>
      <c r="E108" s="1">
        <v>2.29885057471264</v>
      </c>
      <c r="F108" s="1">
        <v>6.7826536940335802E-2</v>
      </c>
      <c r="G108" s="11">
        <f t="shared" si="1"/>
        <v>-1.1686003563994773</v>
      </c>
      <c r="H108" s="1" t="s">
        <v>566</v>
      </c>
      <c r="I108" s="1">
        <v>85</v>
      </c>
      <c r="J108" s="1">
        <v>14</v>
      </c>
      <c r="K108" s="1">
        <v>16792</v>
      </c>
      <c r="L108" s="1">
        <v>28.221848739495702</v>
      </c>
      <c r="M108" s="1">
        <v>1</v>
      </c>
      <c r="N108" s="1">
        <v>0.56647718814984205</v>
      </c>
      <c r="O108" s="1">
        <v>0.54700845995400404</v>
      </c>
    </row>
    <row r="109" spans="1:15">
      <c r="A109" s="1" t="s">
        <v>13</v>
      </c>
      <c r="B109" s="1" t="s">
        <v>87</v>
      </c>
      <c r="C109" s="1" t="s">
        <v>88</v>
      </c>
      <c r="D109" s="1">
        <v>2</v>
      </c>
      <c r="E109" s="1">
        <v>2.29885057471264</v>
      </c>
      <c r="F109" s="1">
        <v>6.7826536940335802E-2</v>
      </c>
      <c r="G109" s="11">
        <f t="shared" si="1"/>
        <v>-1.1686003563994773</v>
      </c>
      <c r="H109" s="1" t="s">
        <v>559</v>
      </c>
      <c r="I109" s="1">
        <v>85</v>
      </c>
      <c r="J109" s="1">
        <v>14</v>
      </c>
      <c r="K109" s="1">
        <v>16792</v>
      </c>
      <c r="L109" s="1">
        <v>28.221848739495702</v>
      </c>
      <c r="M109" s="1">
        <v>1</v>
      </c>
      <c r="N109" s="1">
        <v>0.56647718814984205</v>
      </c>
      <c r="O109" s="1">
        <v>0.54700845995400404</v>
      </c>
    </row>
    <row r="110" spans="1:15">
      <c r="A110" s="1" t="s">
        <v>13</v>
      </c>
      <c r="B110" s="1" t="s">
        <v>778</v>
      </c>
      <c r="C110" s="1" t="s">
        <v>779</v>
      </c>
      <c r="D110" s="1">
        <v>2</v>
      </c>
      <c r="E110" s="1">
        <v>2.29885057471264</v>
      </c>
      <c r="F110" s="1">
        <v>6.7826536940335802E-2</v>
      </c>
      <c r="G110" s="11">
        <f t="shared" si="1"/>
        <v>-1.1686003563994773</v>
      </c>
      <c r="H110" s="1" t="s">
        <v>565</v>
      </c>
      <c r="I110" s="1">
        <v>85</v>
      </c>
      <c r="J110" s="1">
        <v>14</v>
      </c>
      <c r="K110" s="1">
        <v>16792</v>
      </c>
      <c r="L110" s="1">
        <v>28.221848739495702</v>
      </c>
      <c r="M110" s="1">
        <v>1</v>
      </c>
      <c r="N110" s="1">
        <v>0.56647718814984205</v>
      </c>
      <c r="O110" s="1">
        <v>0.54700845995400404</v>
      </c>
    </row>
    <row r="111" spans="1:15">
      <c r="A111" s="1" t="s">
        <v>13</v>
      </c>
      <c r="B111" s="1" t="s">
        <v>780</v>
      </c>
      <c r="C111" s="1" t="s">
        <v>781</v>
      </c>
      <c r="D111" s="1">
        <v>2</v>
      </c>
      <c r="E111" s="1">
        <v>2.29885057471264</v>
      </c>
      <c r="F111" s="1">
        <v>7.2493515776743095E-2</v>
      </c>
      <c r="G111" s="11">
        <f t="shared" si="1"/>
        <v>-1.1397008374058102</v>
      </c>
      <c r="H111" s="1" t="s">
        <v>467</v>
      </c>
      <c r="I111" s="1">
        <v>85</v>
      </c>
      <c r="J111" s="1">
        <v>15</v>
      </c>
      <c r="K111" s="1">
        <v>16792</v>
      </c>
      <c r="L111" s="1">
        <v>26.340392156862698</v>
      </c>
      <c r="M111" s="1">
        <v>1</v>
      </c>
      <c r="N111" s="1">
        <v>0.59444682936929305</v>
      </c>
      <c r="O111" s="1">
        <v>0.57401683855948404</v>
      </c>
    </row>
    <row r="112" spans="1:15">
      <c r="A112" s="1" t="s">
        <v>13</v>
      </c>
      <c r="B112" s="1" t="s">
        <v>782</v>
      </c>
      <c r="C112" s="1" t="s">
        <v>783</v>
      </c>
      <c r="D112" s="1">
        <v>2</v>
      </c>
      <c r="E112" s="1">
        <v>2.29885057471264</v>
      </c>
      <c r="F112" s="1">
        <v>7.2493515776743095E-2</v>
      </c>
      <c r="G112" s="11">
        <f t="shared" si="1"/>
        <v>-1.1397008374058102</v>
      </c>
      <c r="H112" s="1" t="s">
        <v>564</v>
      </c>
      <c r="I112" s="1">
        <v>85</v>
      </c>
      <c r="J112" s="1">
        <v>15</v>
      </c>
      <c r="K112" s="1">
        <v>16792</v>
      </c>
      <c r="L112" s="1">
        <v>26.340392156862698</v>
      </c>
      <c r="M112" s="1">
        <v>1</v>
      </c>
      <c r="N112" s="1">
        <v>0.59444682936929305</v>
      </c>
      <c r="O112" s="1">
        <v>0.57401683855948404</v>
      </c>
    </row>
    <row r="113" spans="1:15">
      <c r="A113" s="1" t="s">
        <v>13</v>
      </c>
      <c r="B113" s="1" t="s">
        <v>784</v>
      </c>
      <c r="C113" s="1" t="s">
        <v>785</v>
      </c>
      <c r="D113" s="1">
        <v>2</v>
      </c>
      <c r="E113" s="1">
        <v>2.29885057471264</v>
      </c>
      <c r="F113" s="1">
        <v>8.1758320176782501E-2</v>
      </c>
      <c r="G113" s="11">
        <f t="shared" si="1"/>
        <v>-1.087468040221208</v>
      </c>
      <c r="H113" s="1" t="s">
        <v>467</v>
      </c>
      <c r="I113" s="1">
        <v>85</v>
      </c>
      <c r="J113" s="1">
        <v>17</v>
      </c>
      <c r="K113" s="1">
        <v>16792</v>
      </c>
      <c r="L113" s="1">
        <v>23.2415224913494</v>
      </c>
      <c r="M113" s="1">
        <v>1</v>
      </c>
      <c r="N113" s="1">
        <v>0.65999432094376198</v>
      </c>
      <c r="O113" s="1">
        <v>0.63731158929270104</v>
      </c>
    </row>
    <row r="114" spans="1:15">
      <c r="A114" s="1" t="s">
        <v>13</v>
      </c>
      <c r="B114" s="1" t="s">
        <v>786</v>
      </c>
      <c r="C114" s="1" t="s">
        <v>787</v>
      </c>
      <c r="D114" s="1">
        <v>3</v>
      </c>
      <c r="E114" s="1">
        <v>3.44827586206896</v>
      </c>
      <c r="F114" s="1">
        <v>8.1950514352218798E-2</v>
      </c>
      <c r="G114" s="11">
        <f t="shared" si="1"/>
        <v>-1.086448316289585</v>
      </c>
      <c r="H114" s="1" t="s">
        <v>563</v>
      </c>
      <c r="I114" s="1">
        <v>85</v>
      </c>
      <c r="J114" s="1">
        <v>95</v>
      </c>
      <c r="K114" s="1">
        <v>16792</v>
      </c>
      <c r="L114" s="1">
        <v>6.2385139318885399</v>
      </c>
      <c r="M114" s="1">
        <v>1</v>
      </c>
      <c r="N114" s="1">
        <v>0.65999432094376198</v>
      </c>
      <c r="O114" s="1">
        <v>0.63731158929270104</v>
      </c>
    </row>
    <row r="115" spans="1:15">
      <c r="A115" s="1" t="s">
        <v>13</v>
      </c>
      <c r="B115" s="1" t="s">
        <v>788</v>
      </c>
      <c r="C115" s="1" t="s">
        <v>789</v>
      </c>
      <c r="D115" s="1">
        <v>2</v>
      </c>
      <c r="E115" s="1">
        <v>2.29885057471264</v>
      </c>
      <c r="F115" s="1">
        <v>8.6356370915177297E-2</v>
      </c>
      <c r="G115" s="11">
        <f t="shared" si="1"/>
        <v>-1.0637056169703871</v>
      </c>
      <c r="H115" s="1" t="s">
        <v>471</v>
      </c>
      <c r="I115" s="1">
        <v>85</v>
      </c>
      <c r="J115" s="1">
        <v>18</v>
      </c>
      <c r="K115" s="1">
        <v>16792</v>
      </c>
      <c r="L115" s="1">
        <v>21.9503267973856</v>
      </c>
      <c r="M115" s="1">
        <v>1</v>
      </c>
      <c r="N115" s="1">
        <v>0.67149522901284397</v>
      </c>
      <c r="O115" s="1">
        <v>0.648417233337237</v>
      </c>
    </row>
    <row r="116" spans="1:15">
      <c r="A116" s="1" t="s">
        <v>13</v>
      </c>
      <c r="B116" s="1" t="s">
        <v>790</v>
      </c>
      <c r="C116" s="1" t="s">
        <v>791</v>
      </c>
      <c r="D116" s="1">
        <v>2</v>
      </c>
      <c r="E116" s="1">
        <v>2.29885057471264</v>
      </c>
      <c r="F116" s="1">
        <v>8.6356370915177297E-2</v>
      </c>
      <c r="G116" s="11">
        <f t="shared" si="1"/>
        <v>-1.0637056169703871</v>
      </c>
      <c r="H116" s="1" t="s">
        <v>562</v>
      </c>
      <c r="I116" s="1">
        <v>85</v>
      </c>
      <c r="J116" s="1">
        <v>18</v>
      </c>
      <c r="K116" s="1">
        <v>16792</v>
      </c>
      <c r="L116" s="1">
        <v>21.9503267973856</v>
      </c>
      <c r="M116" s="1">
        <v>1</v>
      </c>
      <c r="N116" s="1">
        <v>0.67149522901284397</v>
      </c>
      <c r="O116" s="1">
        <v>0.648417233337237</v>
      </c>
    </row>
    <row r="117" spans="1:15">
      <c r="A117" s="1" t="s">
        <v>13</v>
      </c>
      <c r="B117" s="1" t="s">
        <v>792</v>
      </c>
      <c r="C117" s="1" t="s">
        <v>793</v>
      </c>
      <c r="D117" s="1">
        <v>2</v>
      </c>
      <c r="E117" s="1">
        <v>2.29885057471264</v>
      </c>
      <c r="F117" s="1">
        <v>8.6356370915177297E-2</v>
      </c>
      <c r="G117" s="11">
        <f t="shared" si="1"/>
        <v>-1.0637056169703871</v>
      </c>
      <c r="H117" s="1" t="s">
        <v>561</v>
      </c>
      <c r="I117" s="1">
        <v>85</v>
      </c>
      <c r="J117" s="1">
        <v>18</v>
      </c>
      <c r="K117" s="1">
        <v>16792</v>
      </c>
      <c r="L117" s="1">
        <v>21.9503267973856</v>
      </c>
      <c r="M117" s="1">
        <v>1</v>
      </c>
      <c r="N117" s="1">
        <v>0.67149522901284397</v>
      </c>
      <c r="O117" s="1">
        <v>0.648417233337237</v>
      </c>
    </row>
    <row r="118" spans="1:15">
      <c r="A118" s="1" t="s">
        <v>13</v>
      </c>
      <c r="B118" s="1" t="s">
        <v>794</v>
      </c>
      <c r="C118" s="1" t="s">
        <v>795</v>
      </c>
      <c r="D118" s="1">
        <v>2</v>
      </c>
      <c r="E118" s="1">
        <v>2.29885057471264</v>
      </c>
      <c r="F118" s="1">
        <v>8.6356370915177297E-2</v>
      </c>
      <c r="G118" s="11">
        <f t="shared" si="1"/>
        <v>-1.0637056169703871</v>
      </c>
      <c r="H118" s="1" t="s">
        <v>560</v>
      </c>
      <c r="I118" s="1">
        <v>85</v>
      </c>
      <c r="J118" s="1">
        <v>18</v>
      </c>
      <c r="K118" s="1">
        <v>16792</v>
      </c>
      <c r="L118" s="1">
        <v>21.9503267973856</v>
      </c>
      <c r="M118" s="1">
        <v>1</v>
      </c>
      <c r="N118" s="1">
        <v>0.67149522901284397</v>
      </c>
      <c r="O118" s="1">
        <v>0.648417233337237</v>
      </c>
    </row>
    <row r="119" spans="1:15">
      <c r="A119" s="1" t="s">
        <v>13</v>
      </c>
      <c r="B119" s="1" t="s">
        <v>796</v>
      </c>
      <c r="C119" s="1" t="s">
        <v>797</v>
      </c>
      <c r="D119" s="1">
        <v>3</v>
      </c>
      <c r="E119" s="1">
        <v>3.44827586206896</v>
      </c>
      <c r="F119" s="1">
        <v>8.7922442398936998E-2</v>
      </c>
      <c r="G119" s="11">
        <f t="shared" si="1"/>
        <v>-1.0559002561436204</v>
      </c>
      <c r="H119" s="1" t="s">
        <v>525</v>
      </c>
      <c r="I119" s="1">
        <v>85</v>
      </c>
      <c r="J119" s="1">
        <v>99</v>
      </c>
      <c r="K119" s="1">
        <v>16792</v>
      </c>
      <c r="L119" s="1">
        <v>5.9864527629233502</v>
      </c>
      <c r="M119" s="1">
        <v>1</v>
      </c>
      <c r="N119" s="1">
        <v>0.67782942772513799</v>
      </c>
      <c r="O119" s="1">
        <v>0.65453373785875302</v>
      </c>
    </row>
    <row r="120" spans="1:15">
      <c r="A120" s="1" t="s">
        <v>13</v>
      </c>
      <c r="B120" s="1" t="s">
        <v>798</v>
      </c>
      <c r="C120" s="1" t="s">
        <v>799</v>
      </c>
      <c r="D120" s="1">
        <v>2</v>
      </c>
      <c r="E120" s="1">
        <v>2.29885057471264</v>
      </c>
      <c r="F120" s="1">
        <v>9.0931669881286994E-2</v>
      </c>
      <c r="G120" s="11">
        <f t="shared" si="1"/>
        <v>-1.0412848333978213</v>
      </c>
      <c r="H120" s="1" t="s">
        <v>559</v>
      </c>
      <c r="I120" s="1">
        <v>85</v>
      </c>
      <c r="J120" s="1">
        <v>19</v>
      </c>
      <c r="K120" s="1">
        <v>16792</v>
      </c>
      <c r="L120" s="1">
        <v>20.7950464396284</v>
      </c>
      <c r="M120" s="1">
        <v>1</v>
      </c>
      <c r="N120" s="1">
        <v>0.68350305194100702</v>
      </c>
      <c r="O120" s="1">
        <v>0.66001237055500805</v>
      </c>
    </row>
    <row r="121" spans="1:15">
      <c r="A121" s="1" t="s">
        <v>13</v>
      </c>
      <c r="B121" s="1" t="s">
        <v>59</v>
      </c>
      <c r="C121" s="1" t="s">
        <v>60</v>
      </c>
      <c r="D121" s="1">
        <v>2</v>
      </c>
      <c r="E121" s="1">
        <v>2.29885057471264</v>
      </c>
      <c r="F121" s="1">
        <v>9.0931669881286994E-2</v>
      </c>
      <c r="G121" s="11">
        <f t="shared" si="1"/>
        <v>-1.0412848333978213</v>
      </c>
      <c r="H121" s="1" t="s">
        <v>558</v>
      </c>
      <c r="I121" s="1">
        <v>85</v>
      </c>
      <c r="J121" s="1">
        <v>19</v>
      </c>
      <c r="K121" s="1">
        <v>16792</v>
      </c>
      <c r="L121" s="1">
        <v>20.7950464396284</v>
      </c>
      <c r="M121" s="1">
        <v>1</v>
      </c>
      <c r="N121" s="1">
        <v>0.68350305194100702</v>
      </c>
      <c r="O121" s="1">
        <v>0.66001237055500805</v>
      </c>
    </row>
    <row r="122" spans="1:15">
      <c r="A122" s="1" t="s">
        <v>13</v>
      </c>
      <c r="B122" s="1" t="s">
        <v>800</v>
      </c>
      <c r="C122" s="1" t="s">
        <v>801</v>
      </c>
      <c r="D122" s="1">
        <v>2</v>
      </c>
      <c r="E122" s="1">
        <v>2.29885057471264</v>
      </c>
      <c r="F122" s="1">
        <v>9.0931669881286994E-2</v>
      </c>
      <c r="G122" s="11">
        <f t="shared" si="1"/>
        <v>-1.0412848333978213</v>
      </c>
      <c r="H122" s="1" t="s">
        <v>456</v>
      </c>
      <c r="I122" s="1">
        <v>85</v>
      </c>
      <c r="J122" s="1">
        <v>19</v>
      </c>
      <c r="K122" s="1">
        <v>16792</v>
      </c>
      <c r="L122" s="1">
        <v>20.7950464396284</v>
      </c>
      <c r="M122" s="1">
        <v>1</v>
      </c>
      <c r="N122" s="1">
        <v>0.68350305194100702</v>
      </c>
      <c r="O122" s="1">
        <v>0.66001237055500805</v>
      </c>
    </row>
    <row r="123" spans="1:15">
      <c r="A123" s="1" t="s">
        <v>13</v>
      </c>
      <c r="B123" s="1" t="s">
        <v>83</v>
      </c>
      <c r="C123" s="1" t="s">
        <v>84</v>
      </c>
      <c r="D123" s="1">
        <v>3</v>
      </c>
      <c r="E123" s="1">
        <v>3.44827586206896</v>
      </c>
      <c r="F123" s="1">
        <v>9.71147820762331E-2</v>
      </c>
      <c r="G123" s="11">
        <f t="shared" si="1"/>
        <v>-1.012714660045346</v>
      </c>
      <c r="H123" s="1" t="s">
        <v>557</v>
      </c>
      <c r="I123" s="1">
        <v>85</v>
      </c>
      <c r="J123" s="1">
        <v>105</v>
      </c>
      <c r="K123" s="1">
        <v>16792</v>
      </c>
      <c r="L123" s="1">
        <v>5.6443697478991597</v>
      </c>
      <c r="M123" s="1">
        <v>1</v>
      </c>
      <c r="N123" s="1">
        <v>0.72394655729555601</v>
      </c>
      <c r="O123" s="1">
        <v>0.699065910647926</v>
      </c>
    </row>
    <row r="124" spans="1:15">
      <c r="G124" s="11"/>
    </row>
    <row r="125" spans="1:15">
      <c r="G125" s="11"/>
    </row>
    <row r="126" spans="1:15" s="10" customFormat="1">
      <c r="A126" s="10" t="s">
        <v>0</v>
      </c>
      <c r="B126" s="10" t="s">
        <v>1</v>
      </c>
      <c r="D126" s="10" t="s">
        <v>2</v>
      </c>
      <c r="E126" s="10" t="s">
        <v>3</v>
      </c>
      <c r="F126" s="10" t="s">
        <v>4</v>
      </c>
      <c r="G126" s="20" t="e">
        <f t="shared" si="1"/>
        <v>#VALUE!</v>
      </c>
      <c r="H126" s="10" t="s">
        <v>5</v>
      </c>
      <c r="I126" s="10" t="s">
        <v>6</v>
      </c>
      <c r="J126" s="10" t="s">
        <v>7</v>
      </c>
      <c r="K126" s="10" t="s">
        <v>8</v>
      </c>
      <c r="L126" s="10" t="s">
        <v>9</v>
      </c>
      <c r="M126" s="10" t="s">
        <v>10</v>
      </c>
      <c r="N126" s="10" t="s">
        <v>11</v>
      </c>
      <c r="O126" s="10" t="s">
        <v>12</v>
      </c>
    </row>
    <row r="127" spans="1:15">
      <c r="A127" s="1" t="s">
        <v>15</v>
      </c>
      <c r="B127" s="1" t="s">
        <v>119</v>
      </c>
      <c r="C127" s="1" t="s">
        <v>120</v>
      </c>
      <c r="D127" s="1">
        <v>73</v>
      </c>
      <c r="E127" s="1">
        <v>83.908045977011497</v>
      </c>
      <c r="F127" s="11">
        <v>1.44227045703184E-45</v>
      </c>
      <c r="G127" s="11">
        <f t="shared" si="1"/>
        <v>-44.840953292333047</v>
      </c>
      <c r="H127" s="1" t="s">
        <v>556</v>
      </c>
      <c r="I127" s="1">
        <v>86</v>
      </c>
      <c r="J127" s="1">
        <v>2811</v>
      </c>
      <c r="K127" s="1">
        <v>18224</v>
      </c>
      <c r="L127" s="1">
        <v>5.5030982932499404</v>
      </c>
      <c r="M127" s="11">
        <v>3.0720360734778302E-43</v>
      </c>
      <c r="N127" s="11">
        <v>3.0720360734778302E-43</v>
      </c>
      <c r="O127" s="11">
        <v>2.4374370723838201E-43</v>
      </c>
    </row>
    <row r="128" spans="1:15">
      <c r="A128" s="1" t="s">
        <v>15</v>
      </c>
      <c r="B128" s="1" t="s">
        <v>123</v>
      </c>
      <c r="C128" s="1" t="s">
        <v>124</v>
      </c>
      <c r="D128" s="1">
        <v>19</v>
      </c>
      <c r="E128" s="1">
        <v>21.839080459770098</v>
      </c>
      <c r="F128" s="11">
        <v>9.9184334019849907E-21</v>
      </c>
      <c r="G128" s="11">
        <f t="shared" si="1"/>
        <v>-20.003556918430665</v>
      </c>
      <c r="H128" s="1" t="s">
        <v>555</v>
      </c>
      <c r="I128" s="1">
        <v>86</v>
      </c>
      <c r="J128" s="1">
        <v>152</v>
      </c>
      <c r="K128" s="1">
        <v>18224</v>
      </c>
      <c r="L128" s="1">
        <v>26.488372093023202</v>
      </c>
      <c r="M128" s="11">
        <v>2.1126263146227998E-18</v>
      </c>
      <c r="N128" s="11">
        <v>1.0563131573113999E-18</v>
      </c>
      <c r="O128" s="11">
        <v>8.3810762246773196E-19</v>
      </c>
    </row>
    <row r="129" spans="1:15">
      <c r="A129" s="1" t="s">
        <v>15</v>
      </c>
      <c r="B129" s="1" t="s">
        <v>121</v>
      </c>
      <c r="C129" s="1" t="s">
        <v>122</v>
      </c>
      <c r="D129" s="1">
        <v>37</v>
      </c>
      <c r="E129" s="1">
        <v>42.528735632183903</v>
      </c>
      <c r="F129" s="11">
        <v>3.8471159461876402E-19</v>
      </c>
      <c r="G129" s="11">
        <f t="shared" si="1"/>
        <v>-18.414864724524826</v>
      </c>
      <c r="H129" s="1" t="s">
        <v>554</v>
      </c>
      <c r="I129" s="1">
        <v>86</v>
      </c>
      <c r="J129" s="1">
        <v>1347</v>
      </c>
      <c r="K129" s="1">
        <v>18224</v>
      </c>
      <c r="L129" s="1">
        <v>5.8207558571157199</v>
      </c>
      <c r="M129" s="11">
        <v>8.1943569653796699E-17</v>
      </c>
      <c r="N129" s="11">
        <v>2.7314523217932199E-17</v>
      </c>
      <c r="O129" s="11">
        <v>2.1672086496857001E-17</v>
      </c>
    </row>
    <row r="130" spans="1:15">
      <c r="A130" s="1" t="s">
        <v>15</v>
      </c>
      <c r="B130" s="1" t="s">
        <v>143</v>
      </c>
      <c r="C130" s="1" t="s">
        <v>144</v>
      </c>
      <c r="D130" s="1">
        <v>23</v>
      </c>
      <c r="E130" s="1">
        <v>26.4367816091954</v>
      </c>
      <c r="F130" s="11">
        <v>3.7869229987234202E-18</v>
      </c>
      <c r="G130" s="11">
        <f t="shared" si="1"/>
        <v>-17.421713525502227</v>
      </c>
      <c r="H130" s="1" t="s">
        <v>553</v>
      </c>
      <c r="I130" s="1">
        <v>86</v>
      </c>
      <c r="J130" s="1">
        <v>391</v>
      </c>
      <c r="K130" s="1">
        <v>18224</v>
      </c>
      <c r="L130" s="1">
        <v>12.465116279069701</v>
      </c>
      <c r="M130" s="11">
        <v>8.0661459872808797E-16</v>
      </c>
      <c r="N130" s="11">
        <v>2.0165364968202199E-16</v>
      </c>
      <c r="O130" s="11">
        <v>1.5999749669606401E-16</v>
      </c>
    </row>
    <row r="131" spans="1:15">
      <c r="A131" s="1" t="s">
        <v>15</v>
      </c>
      <c r="B131" s="1" t="s">
        <v>125</v>
      </c>
      <c r="C131" s="1" t="s">
        <v>126</v>
      </c>
      <c r="D131" s="1">
        <v>36</v>
      </c>
      <c r="E131" s="1">
        <v>41.379310344827502</v>
      </c>
      <c r="F131" s="11">
        <v>1.0061638739982201E-15</v>
      </c>
      <c r="G131" s="11">
        <f t="shared" si="1"/>
        <v>-14.997331279938996</v>
      </c>
      <c r="H131" s="1" t="s">
        <v>552</v>
      </c>
      <c r="I131" s="1">
        <v>86</v>
      </c>
      <c r="J131" s="1">
        <v>1610</v>
      </c>
      <c r="K131" s="1">
        <v>18224</v>
      </c>
      <c r="L131" s="1">
        <v>4.7382926476960803</v>
      </c>
      <c r="M131" s="11">
        <v>2.12829753820642E-13</v>
      </c>
      <c r="N131" s="11">
        <v>4.2862581032324398E-14</v>
      </c>
      <c r="O131" s="11">
        <v>3.4008338941140003E-14</v>
      </c>
    </row>
    <row r="132" spans="1:15">
      <c r="A132" s="1" t="s">
        <v>15</v>
      </c>
      <c r="B132" s="1" t="s">
        <v>141</v>
      </c>
      <c r="C132" s="1" t="s">
        <v>142</v>
      </c>
      <c r="D132" s="1">
        <v>11</v>
      </c>
      <c r="E132" s="1">
        <v>12.643678160919499</v>
      </c>
      <c r="F132" s="11">
        <v>3.8465371294102E-11</v>
      </c>
      <c r="G132" s="11">
        <f t="shared" ref="G132:G195" si="2">LOG10(F132)</f>
        <v>-10.414930071098288</v>
      </c>
      <c r="H132" s="1" t="s">
        <v>551</v>
      </c>
      <c r="I132" s="1">
        <v>86</v>
      </c>
      <c r="J132" s="1">
        <v>101</v>
      </c>
      <c r="K132" s="1">
        <v>18224</v>
      </c>
      <c r="L132" s="1">
        <v>23.078977665208299</v>
      </c>
      <c r="M132" s="11">
        <v>8.1931178508298703E-9</v>
      </c>
      <c r="N132" s="11">
        <v>1.3655206809406199E-9</v>
      </c>
      <c r="O132" s="11">
        <v>1.0834412914505401E-9</v>
      </c>
    </row>
    <row r="133" spans="1:15">
      <c r="A133" s="1" t="s">
        <v>15</v>
      </c>
      <c r="B133" s="1" t="s">
        <v>145</v>
      </c>
      <c r="C133" s="1" t="s">
        <v>146</v>
      </c>
      <c r="D133" s="1">
        <v>6</v>
      </c>
      <c r="E133" s="1">
        <v>6.8965517241379297</v>
      </c>
      <c r="F133" s="11">
        <v>8.2199627208755007E-9</v>
      </c>
      <c r="G133" s="11">
        <f t="shared" si="2"/>
        <v>-8.0851301520651528</v>
      </c>
      <c r="H133" s="1" t="s">
        <v>550</v>
      </c>
      <c r="I133" s="1">
        <v>86</v>
      </c>
      <c r="J133" s="1">
        <v>16</v>
      </c>
      <c r="K133" s="1">
        <v>18224</v>
      </c>
      <c r="L133" s="1">
        <v>79.465116279069704</v>
      </c>
      <c r="M133" s="11">
        <v>1.7508505317787001E-6</v>
      </c>
      <c r="N133" s="11">
        <v>2.5012172279235402E-7</v>
      </c>
      <c r="O133" s="11">
        <v>1.9845338568970799E-7</v>
      </c>
    </row>
    <row r="134" spans="1:15">
      <c r="A134" s="1" t="s">
        <v>15</v>
      </c>
      <c r="B134" s="1" t="s">
        <v>127</v>
      </c>
      <c r="C134" s="1" t="s">
        <v>128</v>
      </c>
      <c r="D134" s="1">
        <v>13</v>
      </c>
      <c r="E134" s="1">
        <v>14.9425287356321</v>
      </c>
      <c r="F134" s="11">
        <v>1.23418214387771E-8</v>
      </c>
      <c r="G134" s="11">
        <f t="shared" si="2"/>
        <v>-7.9086207412399574</v>
      </c>
      <c r="H134" s="1" t="s">
        <v>549</v>
      </c>
      <c r="I134" s="1">
        <v>86</v>
      </c>
      <c r="J134" s="1">
        <v>296</v>
      </c>
      <c r="K134" s="1">
        <v>18224</v>
      </c>
      <c r="L134" s="1">
        <v>9.3067253299811394</v>
      </c>
      <c r="M134" s="11">
        <v>2.62880453050229E-6</v>
      </c>
      <c r="N134" s="11">
        <v>3.2860099580744101E-7</v>
      </c>
      <c r="O134" s="11">
        <v>2.6072097789416701E-7</v>
      </c>
    </row>
    <row r="135" spans="1:15">
      <c r="A135" s="1" t="s">
        <v>15</v>
      </c>
      <c r="B135" s="1" t="s">
        <v>133</v>
      </c>
      <c r="C135" s="1" t="s">
        <v>134</v>
      </c>
      <c r="D135" s="1">
        <v>6</v>
      </c>
      <c r="E135" s="1">
        <v>6.8965517241379297</v>
      </c>
      <c r="F135" s="11">
        <v>4.84796134431683E-8</v>
      </c>
      <c r="G135" s="11">
        <f t="shared" si="2"/>
        <v>-7.3144408517165278</v>
      </c>
      <c r="H135" s="1" t="s">
        <v>548</v>
      </c>
      <c r="I135" s="1">
        <v>86</v>
      </c>
      <c r="J135" s="1">
        <v>22</v>
      </c>
      <c r="K135" s="1">
        <v>18224</v>
      </c>
      <c r="L135" s="1">
        <v>57.792811839323399</v>
      </c>
      <c r="M135" s="11">
        <v>1.0326104597280201E-5</v>
      </c>
      <c r="N135" s="11">
        <v>1.14735085148831E-6</v>
      </c>
      <c r="O135" s="11">
        <v>9.1033940798838295E-7</v>
      </c>
    </row>
    <row r="136" spans="1:15">
      <c r="A136" s="1" t="s">
        <v>15</v>
      </c>
      <c r="B136" s="1" t="s">
        <v>165</v>
      </c>
      <c r="C136" s="1" t="s">
        <v>166</v>
      </c>
      <c r="D136" s="1">
        <v>30</v>
      </c>
      <c r="E136" s="1">
        <v>34.482758620689602</v>
      </c>
      <c r="F136" s="11">
        <v>9.5897695881561804E-8</v>
      </c>
      <c r="G136" s="11">
        <f t="shared" si="2"/>
        <v>-7.0181918274272999</v>
      </c>
      <c r="H136" s="1" t="s">
        <v>547</v>
      </c>
      <c r="I136" s="1">
        <v>86</v>
      </c>
      <c r="J136" s="1">
        <v>2200</v>
      </c>
      <c r="K136" s="1">
        <v>18224</v>
      </c>
      <c r="L136" s="1">
        <v>2.8896405919661698</v>
      </c>
      <c r="M136" s="11">
        <v>2.0426001591467E-5</v>
      </c>
      <c r="N136" s="11">
        <v>2.0426209222772602E-6</v>
      </c>
      <c r="O136" s="11">
        <v>1.6206710603983899E-6</v>
      </c>
    </row>
    <row r="137" spans="1:15">
      <c r="A137" s="1" t="s">
        <v>15</v>
      </c>
      <c r="B137" s="1" t="s">
        <v>802</v>
      </c>
      <c r="C137" s="1" t="s">
        <v>803</v>
      </c>
      <c r="D137" s="1">
        <v>4</v>
      </c>
      <c r="E137" s="1">
        <v>4.59770114942528</v>
      </c>
      <c r="F137" s="11">
        <v>5.3921973424523898E-6</v>
      </c>
      <c r="G137" s="11">
        <f t="shared" si="2"/>
        <v>-5.2682342219679521</v>
      </c>
      <c r="H137" s="1" t="s">
        <v>498</v>
      </c>
      <c r="I137" s="1">
        <v>86</v>
      </c>
      <c r="J137" s="1">
        <v>8</v>
      </c>
      <c r="K137" s="1">
        <v>18224</v>
      </c>
      <c r="L137" s="1">
        <v>105.95348837209301</v>
      </c>
      <c r="M137" s="1">
        <v>1.1478818095960099E-3</v>
      </c>
      <c r="N137" s="11">
        <v>1.0074657683595099E-4</v>
      </c>
      <c r="O137" s="11">
        <v>7.9935077395661196E-5</v>
      </c>
    </row>
    <row r="138" spans="1:15">
      <c r="A138" s="1" t="s">
        <v>15</v>
      </c>
      <c r="B138" s="1" t="s">
        <v>135</v>
      </c>
      <c r="C138" s="1" t="s">
        <v>136</v>
      </c>
      <c r="D138" s="1">
        <v>6</v>
      </c>
      <c r="E138" s="1">
        <v>6.8965517241379297</v>
      </c>
      <c r="F138" s="11">
        <v>5.6758634837155903E-6</v>
      </c>
      <c r="G138" s="11">
        <f t="shared" si="2"/>
        <v>-5.2459680587716475</v>
      </c>
      <c r="H138" s="1" t="s">
        <v>546</v>
      </c>
      <c r="I138" s="1">
        <v>86</v>
      </c>
      <c r="J138" s="1">
        <v>55</v>
      </c>
      <c r="K138" s="1">
        <v>18224</v>
      </c>
      <c r="L138" s="1">
        <v>23.117124735729298</v>
      </c>
      <c r="M138" s="1">
        <v>1.20823185242502E-3</v>
      </c>
      <c r="N138" s="11">
        <v>1.0074657683595099E-4</v>
      </c>
      <c r="O138" s="11">
        <v>7.9935077395661196E-5</v>
      </c>
    </row>
    <row r="139" spans="1:15">
      <c r="A139" s="1" t="s">
        <v>15</v>
      </c>
      <c r="B139" s="1" t="s">
        <v>179</v>
      </c>
      <c r="C139" s="1" t="s">
        <v>180</v>
      </c>
      <c r="D139" s="1">
        <v>13</v>
      </c>
      <c r="E139" s="1">
        <v>14.9425287356321</v>
      </c>
      <c r="F139" s="11">
        <v>7.7352940058217698E-6</v>
      </c>
      <c r="G139" s="11">
        <f t="shared" si="2"/>
        <v>-5.111523174830876</v>
      </c>
      <c r="H139" s="1" t="s">
        <v>545</v>
      </c>
      <c r="I139" s="1">
        <v>86</v>
      </c>
      <c r="J139" s="1">
        <v>542</v>
      </c>
      <c r="K139" s="1">
        <v>18224</v>
      </c>
      <c r="L139" s="1">
        <v>5.0826396636059297</v>
      </c>
      <c r="M139" s="1">
        <v>1.6462674084011201E-3</v>
      </c>
      <c r="N139" s="11">
        <v>1.2673981717231E-4</v>
      </c>
      <c r="O139" s="11">
        <v>1.0055882207568299E-4</v>
      </c>
    </row>
    <row r="140" spans="1:15">
      <c r="A140" s="1" t="s">
        <v>15</v>
      </c>
      <c r="B140" s="1" t="s">
        <v>804</v>
      </c>
      <c r="C140" s="1" t="s">
        <v>805</v>
      </c>
      <c r="D140" s="1">
        <v>4</v>
      </c>
      <c r="E140" s="1">
        <v>4.59770114942528</v>
      </c>
      <c r="F140" s="11">
        <v>2.0899414805976E-5</v>
      </c>
      <c r="G140" s="11">
        <f t="shared" si="2"/>
        <v>-4.6798658741805035</v>
      </c>
      <c r="H140" s="1" t="s">
        <v>544</v>
      </c>
      <c r="I140" s="1">
        <v>86</v>
      </c>
      <c r="J140" s="1">
        <v>12</v>
      </c>
      <c r="K140" s="1">
        <v>18224</v>
      </c>
      <c r="L140" s="1">
        <v>70.635658914728594</v>
      </c>
      <c r="M140" s="1">
        <v>4.44172808990772E-3</v>
      </c>
      <c r="N140" s="11">
        <v>2.9677169024485903E-4</v>
      </c>
      <c r="O140" s="11">
        <v>2.3546674014732999E-4</v>
      </c>
    </row>
    <row r="141" spans="1:15">
      <c r="A141" s="1" t="s">
        <v>15</v>
      </c>
      <c r="B141" s="1" t="s">
        <v>806</v>
      </c>
      <c r="C141" s="1" t="s">
        <v>807</v>
      </c>
      <c r="D141" s="1">
        <v>4</v>
      </c>
      <c r="E141" s="1">
        <v>4.59770114942528</v>
      </c>
      <c r="F141" s="11">
        <v>2.0899414805976E-5</v>
      </c>
      <c r="G141" s="11">
        <f t="shared" si="2"/>
        <v>-4.6798658741805035</v>
      </c>
      <c r="H141" s="1" t="s">
        <v>543</v>
      </c>
      <c r="I141" s="1">
        <v>86</v>
      </c>
      <c r="J141" s="1">
        <v>12</v>
      </c>
      <c r="K141" s="1">
        <v>18224</v>
      </c>
      <c r="L141" s="1">
        <v>70.635658914728594</v>
      </c>
      <c r="M141" s="1">
        <v>4.44172808990772E-3</v>
      </c>
      <c r="N141" s="11">
        <v>2.9677169024485903E-4</v>
      </c>
      <c r="O141" s="11">
        <v>2.3546674014732999E-4</v>
      </c>
    </row>
    <row r="142" spans="1:15">
      <c r="A142" s="1" t="s">
        <v>15</v>
      </c>
      <c r="B142" s="1" t="s">
        <v>139</v>
      </c>
      <c r="C142" s="1" t="s">
        <v>140</v>
      </c>
      <c r="D142" s="1">
        <v>4</v>
      </c>
      <c r="E142" s="1">
        <v>4.59770114942528</v>
      </c>
      <c r="F142" s="11">
        <v>3.4346405659396902E-5</v>
      </c>
      <c r="G142" s="11">
        <f t="shared" si="2"/>
        <v>-4.4641187050081097</v>
      </c>
      <c r="H142" s="1" t="s">
        <v>542</v>
      </c>
      <c r="I142" s="1">
        <v>86</v>
      </c>
      <c r="J142" s="1">
        <v>14</v>
      </c>
      <c r="K142" s="1">
        <v>18224</v>
      </c>
      <c r="L142" s="1">
        <v>60.544850498338803</v>
      </c>
      <c r="M142" s="1">
        <v>7.2892139157131296E-3</v>
      </c>
      <c r="N142" s="11">
        <v>4.5723652534072098E-4</v>
      </c>
      <c r="O142" s="11">
        <v>3.6278390977737901E-4</v>
      </c>
    </row>
    <row r="143" spans="1:15">
      <c r="A143" s="1" t="s">
        <v>15</v>
      </c>
      <c r="B143" s="1" t="s">
        <v>808</v>
      </c>
      <c r="C143" s="1" t="s">
        <v>809</v>
      </c>
      <c r="D143" s="1">
        <v>8</v>
      </c>
      <c r="E143" s="1">
        <v>9.1954022988505706</v>
      </c>
      <c r="F143" s="11">
        <v>6.1580465222534395E-5</v>
      </c>
      <c r="G143" s="11">
        <f t="shared" si="2"/>
        <v>-4.2105570344517176</v>
      </c>
      <c r="H143" s="1" t="s">
        <v>541</v>
      </c>
      <c r="I143" s="1">
        <v>86</v>
      </c>
      <c r="J143" s="1">
        <v>213</v>
      </c>
      <c r="K143" s="1">
        <v>18224</v>
      </c>
      <c r="L143" s="1">
        <v>7.9589474833497098</v>
      </c>
      <c r="M143" s="1">
        <v>1.3031389481023401E-2</v>
      </c>
      <c r="N143" s="11">
        <v>7.7156700543528397E-4</v>
      </c>
      <c r="O143" s="11">
        <v>6.1218227191813597E-4</v>
      </c>
    </row>
    <row r="144" spans="1:15">
      <c r="A144" s="1" t="s">
        <v>15</v>
      </c>
      <c r="B144" s="1" t="s">
        <v>129</v>
      </c>
      <c r="C144" s="1" t="s">
        <v>130</v>
      </c>
      <c r="D144" s="1">
        <v>7</v>
      </c>
      <c r="E144" s="1">
        <v>8.0459770114942497</v>
      </c>
      <c r="F144" s="11">
        <v>7.7527828263433606E-5</v>
      </c>
      <c r="G144" s="11">
        <f t="shared" si="2"/>
        <v>-4.1105423814686075</v>
      </c>
      <c r="H144" s="1" t="s">
        <v>540</v>
      </c>
      <c r="I144" s="1">
        <v>86</v>
      </c>
      <c r="J144" s="1">
        <v>152</v>
      </c>
      <c r="K144" s="1">
        <v>18224</v>
      </c>
      <c r="L144" s="1">
        <v>9.7588739290085602</v>
      </c>
      <c r="M144" s="1">
        <v>1.63784578796962E-2</v>
      </c>
      <c r="N144" s="11">
        <v>9.1741263445063205E-4</v>
      </c>
      <c r="O144" s="11">
        <v>7.2790016536223797E-4</v>
      </c>
    </row>
    <row r="145" spans="1:15">
      <c r="A145" s="1" t="s">
        <v>15</v>
      </c>
      <c r="B145" s="1" t="s">
        <v>159</v>
      </c>
      <c r="C145" s="1" t="s">
        <v>160</v>
      </c>
      <c r="D145" s="1">
        <v>4</v>
      </c>
      <c r="E145" s="1">
        <v>4.59770114942528</v>
      </c>
      <c r="F145" s="11">
        <v>1.2256874218559701E-4</v>
      </c>
      <c r="G145" s="11">
        <f t="shared" si="2"/>
        <v>-3.9116202706589043</v>
      </c>
      <c r="H145" s="1" t="s">
        <v>498</v>
      </c>
      <c r="I145" s="1">
        <v>86</v>
      </c>
      <c r="J145" s="1">
        <v>21</v>
      </c>
      <c r="K145" s="1">
        <v>18224</v>
      </c>
      <c r="L145" s="1">
        <v>40.3632336655592</v>
      </c>
      <c r="M145" s="1">
        <v>2.5770855948639201E-2</v>
      </c>
      <c r="N145" s="1">
        <v>1.3740601097648501E-3</v>
      </c>
      <c r="O145" s="1">
        <v>1.09021670680873E-3</v>
      </c>
    </row>
    <row r="146" spans="1:15">
      <c r="A146" s="1" t="s">
        <v>15</v>
      </c>
      <c r="B146" s="1" t="s">
        <v>153</v>
      </c>
      <c r="C146" s="1" t="s">
        <v>154</v>
      </c>
      <c r="D146" s="1">
        <v>31</v>
      </c>
      <c r="E146" s="1">
        <v>35.632183908045903</v>
      </c>
      <c r="F146" s="11">
        <v>1.30368039660465E-4</v>
      </c>
      <c r="G146" s="11">
        <f t="shared" si="2"/>
        <v>-3.8848288648951947</v>
      </c>
      <c r="H146" s="1" t="s">
        <v>539</v>
      </c>
      <c r="I146" s="1">
        <v>86</v>
      </c>
      <c r="J146" s="1">
        <v>3315</v>
      </c>
      <c r="K146" s="1">
        <v>18224</v>
      </c>
      <c r="L146" s="1">
        <v>1.9816338700059599</v>
      </c>
      <c r="M146" s="1">
        <v>2.73881552627275E-2</v>
      </c>
      <c r="N146" s="1">
        <v>1.38841962238395E-3</v>
      </c>
      <c r="O146" s="1">
        <v>1.1016099351309301E-3</v>
      </c>
    </row>
    <row r="147" spans="1:15">
      <c r="A147" s="1" t="s">
        <v>15</v>
      </c>
      <c r="B147" s="1" t="s">
        <v>157</v>
      </c>
      <c r="C147" s="1" t="s">
        <v>158</v>
      </c>
      <c r="D147" s="1">
        <v>5</v>
      </c>
      <c r="E147" s="1">
        <v>5.7471264367816</v>
      </c>
      <c r="F147" s="11">
        <v>1.76138627792245E-4</v>
      </c>
      <c r="G147" s="11">
        <f t="shared" si="2"/>
        <v>-3.7541453913502303</v>
      </c>
      <c r="H147" s="1" t="s">
        <v>538</v>
      </c>
      <c r="I147" s="1">
        <v>86</v>
      </c>
      <c r="J147" s="1">
        <v>60</v>
      </c>
      <c r="K147" s="1">
        <v>18224</v>
      </c>
      <c r="L147" s="1">
        <v>17.658914728682099</v>
      </c>
      <c r="M147" s="1">
        <v>3.6825647577763902E-2</v>
      </c>
      <c r="N147" s="1">
        <v>1.7865489390356201E-3</v>
      </c>
      <c r="O147" s="1">
        <v>1.41749657604235E-3</v>
      </c>
    </row>
    <row r="148" spans="1:15">
      <c r="A148" s="1" t="s">
        <v>15</v>
      </c>
      <c r="B148" s="1" t="s">
        <v>151</v>
      </c>
      <c r="C148" s="1" t="s">
        <v>152</v>
      </c>
      <c r="D148" s="1">
        <v>7</v>
      </c>
      <c r="E148" s="1">
        <v>8.0459770114942497</v>
      </c>
      <c r="F148" s="11">
        <v>4.0391338488886199E-4</v>
      </c>
      <c r="G148" s="11">
        <f t="shared" si="2"/>
        <v>-3.3937117549333609</v>
      </c>
      <c r="H148" s="1" t="s">
        <v>537</v>
      </c>
      <c r="I148" s="1">
        <v>86</v>
      </c>
      <c r="J148" s="1">
        <v>206</v>
      </c>
      <c r="K148" s="1">
        <v>18224</v>
      </c>
      <c r="L148" s="1">
        <v>7.2007225107247601</v>
      </c>
      <c r="M148" s="1">
        <v>8.2452501318054802E-2</v>
      </c>
      <c r="N148" s="1">
        <v>3.9106159536967102E-3</v>
      </c>
      <c r="O148" s="1">
        <v>3.1027891839189802E-3</v>
      </c>
    </row>
    <row r="149" spans="1:15">
      <c r="A149" s="1" t="s">
        <v>15</v>
      </c>
      <c r="B149" s="1" t="s">
        <v>810</v>
      </c>
      <c r="C149" s="1" t="s">
        <v>811</v>
      </c>
      <c r="D149" s="1">
        <v>13</v>
      </c>
      <c r="E149" s="1">
        <v>14.9425287356321</v>
      </c>
      <c r="F149" s="11">
        <v>4.4409610081865399E-4</v>
      </c>
      <c r="G149" s="11">
        <f t="shared" si="2"/>
        <v>-3.3525230399323283</v>
      </c>
      <c r="H149" s="1" t="s">
        <v>536</v>
      </c>
      <c r="I149" s="1">
        <v>86</v>
      </c>
      <c r="J149" s="1">
        <v>828</v>
      </c>
      <c r="K149" s="1">
        <v>18224</v>
      </c>
      <c r="L149" s="1">
        <v>3.3270419054038798</v>
      </c>
      <c r="M149" s="1">
        <v>9.0275506556596594E-2</v>
      </c>
      <c r="N149" s="1">
        <v>4.1127160641031904E-3</v>
      </c>
      <c r="O149" s="1">
        <v>3.26314091471098E-3</v>
      </c>
    </row>
    <row r="150" spans="1:15">
      <c r="A150" s="1" t="s">
        <v>15</v>
      </c>
      <c r="B150" s="1" t="s">
        <v>812</v>
      </c>
      <c r="C150" s="1" t="s">
        <v>813</v>
      </c>
      <c r="D150" s="1">
        <v>3</v>
      </c>
      <c r="E150" s="1">
        <v>3.44827586206896</v>
      </c>
      <c r="F150" s="1">
        <v>1.1506053101020799E-3</v>
      </c>
      <c r="G150" s="11">
        <f t="shared" si="2"/>
        <v>-2.9390736260147521</v>
      </c>
      <c r="H150" s="1" t="s">
        <v>535</v>
      </c>
      <c r="I150" s="1">
        <v>86</v>
      </c>
      <c r="J150" s="1">
        <v>11</v>
      </c>
      <c r="K150" s="1">
        <v>18224</v>
      </c>
      <c r="L150" s="1">
        <v>57.792811839323399</v>
      </c>
      <c r="M150" s="1">
        <v>0.21746766431117401</v>
      </c>
      <c r="N150" s="1">
        <v>1.02116221271559E-2</v>
      </c>
      <c r="O150" s="1">
        <v>8.1021790586355003E-3</v>
      </c>
    </row>
    <row r="151" spans="1:15">
      <c r="A151" s="1" t="s">
        <v>15</v>
      </c>
      <c r="B151" s="1" t="s">
        <v>814</v>
      </c>
      <c r="C151" s="1" t="s">
        <v>815</v>
      </c>
      <c r="D151" s="1">
        <v>6</v>
      </c>
      <c r="E151" s="1">
        <v>6.8965517241379297</v>
      </c>
      <c r="F151" s="1">
        <v>1.26069693092166E-3</v>
      </c>
      <c r="G151" s="11">
        <f t="shared" si="2"/>
        <v>-2.8993893044244077</v>
      </c>
      <c r="H151" s="1" t="s">
        <v>534</v>
      </c>
      <c r="I151" s="1">
        <v>86</v>
      </c>
      <c r="J151" s="1">
        <v>172</v>
      </c>
      <c r="K151" s="1">
        <v>18224</v>
      </c>
      <c r="L151" s="1">
        <v>7.3921038399134602</v>
      </c>
      <c r="M151" s="1">
        <v>0.235625827540067</v>
      </c>
      <c r="N151" s="1">
        <v>1.07411378514525E-2</v>
      </c>
      <c r="O151" s="1">
        <v>8.5223112530304207E-3</v>
      </c>
    </row>
    <row r="152" spans="1:15">
      <c r="A152" s="1" t="s">
        <v>15</v>
      </c>
      <c r="B152" s="1" t="s">
        <v>163</v>
      </c>
      <c r="C152" s="1" t="s">
        <v>164</v>
      </c>
      <c r="D152" s="1">
        <v>6</v>
      </c>
      <c r="E152" s="1">
        <v>6.8965517241379297</v>
      </c>
      <c r="F152" s="1">
        <v>2.0449600602134598E-3</v>
      </c>
      <c r="G152" s="11">
        <f t="shared" si="2"/>
        <v>-2.6893151697095923</v>
      </c>
      <c r="H152" s="1" t="s">
        <v>533</v>
      </c>
      <c r="I152" s="1">
        <v>86</v>
      </c>
      <c r="J152" s="1">
        <v>192</v>
      </c>
      <c r="K152" s="1">
        <v>18224</v>
      </c>
      <c r="L152" s="1">
        <v>6.6220930232558102</v>
      </c>
      <c r="M152" s="1">
        <v>0.35339680288257902</v>
      </c>
      <c r="N152" s="1">
        <v>1.6752942031748701E-2</v>
      </c>
      <c r="O152" s="1">
        <v>1.3292240391387501E-2</v>
      </c>
    </row>
    <row r="153" spans="1:15">
      <c r="A153" s="1" t="s">
        <v>15</v>
      </c>
      <c r="B153" s="1" t="s">
        <v>175</v>
      </c>
      <c r="C153" s="1" t="s">
        <v>176</v>
      </c>
      <c r="D153" s="1">
        <v>10</v>
      </c>
      <c r="E153" s="1">
        <v>11.4942528735632</v>
      </c>
      <c r="F153" s="1">
        <v>2.4020735568505498E-3</v>
      </c>
      <c r="G153" s="11">
        <f t="shared" si="2"/>
        <v>-2.6194136976636804</v>
      </c>
      <c r="H153" s="1" t="s">
        <v>532</v>
      </c>
      <c r="I153" s="1">
        <v>86</v>
      </c>
      <c r="J153" s="1">
        <v>621</v>
      </c>
      <c r="K153" s="1">
        <v>18224</v>
      </c>
      <c r="L153" s="1">
        <v>3.4123506722091101</v>
      </c>
      <c r="M153" s="1">
        <v>0.40085830358757002</v>
      </c>
      <c r="N153" s="1">
        <v>1.8949691392932101E-2</v>
      </c>
      <c r="O153" s="1">
        <v>1.50352011521386E-2</v>
      </c>
    </row>
    <row r="154" spans="1:15">
      <c r="A154" s="1" t="s">
        <v>15</v>
      </c>
      <c r="B154" s="1" t="s">
        <v>816</v>
      </c>
      <c r="C154" s="1" t="s">
        <v>817</v>
      </c>
      <c r="D154" s="1">
        <v>4</v>
      </c>
      <c r="E154" s="1">
        <v>4.59770114942528</v>
      </c>
      <c r="F154" s="1">
        <v>3.4728127977829201E-3</v>
      </c>
      <c r="G154" s="11">
        <f t="shared" si="2"/>
        <v>-2.4593186267327458</v>
      </c>
      <c r="H154" s="1" t="s">
        <v>531</v>
      </c>
      <c r="I154" s="1">
        <v>86</v>
      </c>
      <c r="J154" s="1">
        <v>65</v>
      </c>
      <c r="K154" s="1">
        <v>18224</v>
      </c>
      <c r="L154" s="1">
        <v>13.040429338103699</v>
      </c>
      <c r="M154" s="1">
        <v>0.52336131222318005</v>
      </c>
      <c r="N154" s="1">
        <v>2.6418183068848699E-2</v>
      </c>
      <c r="O154" s="1">
        <v>2.09609058151898E-2</v>
      </c>
    </row>
    <row r="155" spans="1:15">
      <c r="A155" s="1" t="s">
        <v>15</v>
      </c>
      <c r="B155" s="1" t="s">
        <v>131</v>
      </c>
      <c r="C155" s="1" t="s">
        <v>132</v>
      </c>
      <c r="D155" s="1">
        <v>3</v>
      </c>
      <c r="E155" s="1">
        <v>3.44827586206896</v>
      </c>
      <c r="F155" s="1">
        <v>3.8679690421557899E-3</v>
      </c>
      <c r="G155" s="11">
        <f t="shared" si="2"/>
        <v>-2.4125170105132128</v>
      </c>
      <c r="H155" s="1" t="s">
        <v>458</v>
      </c>
      <c r="I155" s="1">
        <v>86</v>
      </c>
      <c r="J155" s="1">
        <v>20</v>
      </c>
      <c r="K155" s="1">
        <v>18224</v>
      </c>
      <c r="L155" s="1">
        <v>31.786046511627902</v>
      </c>
      <c r="M155" s="1">
        <v>0.56197307277522701</v>
      </c>
      <c r="N155" s="1">
        <v>2.75206633056101E-2</v>
      </c>
      <c r="O155" s="1">
        <v>2.18356436556249E-2</v>
      </c>
    </row>
    <row r="156" spans="1:15">
      <c r="A156" s="1" t="s">
        <v>15</v>
      </c>
      <c r="B156" s="1" t="s">
        <v>818</v>
      </c>
      <c r="C156" s="1" t="s">
        <v>819</v>
      </c>
      <c r="D156" s="1">
        <v>4</v>
      </c>
      <c r="E156" s="1">
        <v>4.59770114942528</v>
      </c>
      <c r="F156" s="1">
        <v>3.94477845173758E-3</v>
      </c>
      <c r="G156" s="11">
        <f t="shared" si="2"/>
        <v>-2.4039773827941522</v>
      </c>
      <c r="H156" s="1" t="s">
        <v>530</v>
      </c>
      <c r="I156" s="1">
        <v>86</v>
      </c>
      <c r="J156" s="1">
        <v>68</v>
      </c>
      <c r="K156" s="1">
        <v>18224</v>
      </c>
      <c r="L156" s="1">
        <v>12.465116279069701</v>
      </c>
      <c r="M156" s="1">
        <v>0.56910871408463404</v>
      </c>
      <c r="N156" s="1">
        <v>2.75206633056101E-2</v>
      </c>
      <c r="O156" s="1">
        <v>2.18356436556249E-2</v>
      </c>
    </row>
    <row r="157" spans="1:15">
      <c r="A157" s="1" t="s">
        <v>15</v>
      </c>
      <c r="B157" s="1" t="s">
        <v>147</v>
      </c>
      <c r="C157" s="1" t="s">
        <v>148</v>
      </c>
      <c r="D157" s="1">
        <v>7</v>
      </c>
      <c r="E157" s="1">
        <v>8.0459770114942497</v>
      </c>
      <c r="F157" s="1">
        <v>4.0053547533986603E-3</v>
      </c>
      <c r="G157" s="11">
        <f t="shared" si="2"/>
        <v>-2.3973590125084794</v>
      </c>
      <c r="H157" s="1" t="s">
        <v>491</v>
      </c>
      <c r="I157" s="1">
        <v>86</v>
      </c>
      <c r="J157" s="1">
        <v>323</v>
      </c>
      <c r="K157" s="1">
        <v>18224</v>
      </c>
      <c r="L157" s="1">
        <v>4.5924112607099099</v>
      </c>
      <c r="M157" s="1">
        <v>0.57465458705172201</v>
      </c>
      <c r="N157" s="1">
        <v>2.75206633056101E-2</v>
      </c>
      <c r="O157" s="1">
        <v>2.18356436556249E-2</v>
      </c>
    </row>
    <row r="158" spans="1:15">
      <c r="A158" s="1" t="s">
        <v>15</v>
      </c>
      <c r="B158" s="1" t="s">
        <v>820</v>
      </c>
      <c r="C158" s="1" t="s">
        <v>821</v>
      </c>
      <c r="D158" s="1">
        <v>4</v>
      </c>
      <c r="E158" s="1">
        <v>4.59770114942528</v>
      </c>
      <c r="F158" s="1">
        <v>4.4540030605741002E-3</v>
      </c>
      <c r="G158" s="11">
        <f t="shared" si="2"/>
        <v>-2.3512494888758497</v>
      </c>
      <c r="H158" s="1" t="s">
        <v>529</v>
      </c>
      <c r="I158" s="1">
        <v>86</v>
      </c>
      <c r="J158" s="1">
        <v>71</v>
      </c>
      <c r="K158" s="1">
        <v>18224</v>
      </c>
      <c r="L158" s="1">
        <v>11.9384212250245</v>
      </c>
      <c r="M158" s="1">
        <v>0.61357663447668098</v>
      </c>
      <c r="N158" s="1">
        <v>2.9646957871946301E-2</v>
      </c>
      <c r="O158" s="1">
        <v>2.3522703663656899E-2</v>
      </c>
    </row>
    <row r="159" spans="1:15">
      <c r="A159" s="1" t="s">
        <v>15</v>
      </c>
      <c r="B159" s="1" t="s">
        <v>822</v>
      </c>
      <c r="C159" s="1" t="s">
        <v>823</v>
      </c>
      <c r="D159" s="1">
        <v>4</v>
      </c>
      <c r="E159" s="1">
        <v>4.59770114942528</v>
      </c>
      <c r="F159" s="1">
        <v>5.0013215138079801E-3</v>
      </c>
      <c r="G159" s="11">
        <f t="shared" si="2"/>
        <v>-2.3009152255994225</v>
      </c>
      <c r="H159" s="1" t="s">
        <v>528</v>
      </c>
      <c r="I159" s="1">
        <v>86</v>
      </c>
      <c r="J159" s="1">
        <v>74</v>
      </c>
      <c r="K159" s="1">
        <v>18224</v>
      </c>
      <c r="L159" s="1">
        <v>11.4544311753614</v>
      </c>
      <c r="M159" s="1">
        <v>0.65628907374155498</v>
      </c>
      <c r="N159" s="1">
        <v>3.2281257043669701E-2</v>
      </c>
      <c r="O159" s="1">
        <v>2.56128283585924E-2</v>
      </c>
    </row>
    <row r="160" spans="1:15">
      <c r="A160" s="1" t="s">
        <v>15</v>
      </c>
      <c r="B160" s="1" t="s">
        <v>824</v>
      </c>
      <c r="C160" s="1" t="s">
        <v>825</v>
      </c>
      <c r="D160" s="1">
        <v>4</v>
      </c>
      <c r="E160" s="1">
        <v>4.59770114942528</v>
      </c>
      <c r="F160" s="1">
        <v>6.6528303605566698E-3</v>
      </c>
      <c r="G160" s="11">
        <f t="shared" si="2"/>
        <v>-2.1769935504173863</v>
      </c>
      <c r="H160" s="1" t="s">
        <v>527</v>
      </c>
      <c r="I160" s="1">
        <v>86</v>
      </c>
      <c r="J160" s="1">
        <v>82</v>
      </c>
      <c r="K160" s="1">
        <v>18224</v>
      </c>
      <c r="L160" s="1">
        <v>10.3369256948383</v>
      </c>
      <c r="M160" s="1">
        <v>0.75871768128838502</v>
      </c>
      <c r="N160" s="1">
        <v>4.0646345052043301E-2</v>
      </c>
      <c r="O160" s="1">
        <v>3.2249916966175199E-2</v>
      </c>
    </row>
    <row r="161" spans="1:15">
      <c r="A161" s="1" t="s">
        <v>15</v>
      </c>
      <c r="B161" s="1" t="s">
        <v>826</v>
      </c>
      <c r="C161" s="1" t="s">
        <v>827</v>
      </c>
      <c r="D161" s="1">
        <v>5</v>
      </c>
      <c r="E161" s="1">
        <v>5.7471264367816</v>
      </c>
      <c r="F161" s="1">
        <v>6.6789768864859798E-3</v>
      </c>
      <c r="G161" s="11">
        <f t="shared" si="2"/>
        <v>-2.1752900594681845</v>
      </c>
      <c r="H161" s="1" t="s">
        <v>526</v>
      </c>
      <c r="I161" s="1">
        <v>86</v>
      </c>
      <c r="J161" s="1">
        <v>160</v>
      </c>
      <c r="K161" s="1">
        <v>18224</v>
      </c>
      <c r="L161" s="1">
        <v>6.6220930232558102</v>
      </c>
      <c r="M161" s="1">
        <v>0.76006666549664603</v>
      </c>
      <c r="N161" s="1">
        <v>4.0646345052043301E-2</v>
      </c>
      <c r="O161" s="1">
        <v>3.2249916966175199E-2</v>
      </c>
    </row>
    <row r="162" spans="1:15">
      <c r="A162" s="1" t="s">
        <v>15</v>
      </c>
      <c r="B162" s="1" t="s">
        <v>828</v>
      </c>
      <c r="C162" s="1" t="s">
        <v>829</v>
      </c>
      <c r="D162" s="1">
        <v>3</v>
      </c>
      <c r="E162" s="1">
        <v>3.44827586206896</v>
      </c>
      <c r="F162" s="1">
        <v>6.9961252461489204E-3</v>
      </c>
      <c r="G162" s="11">
        <f t="shared" si="2"/>
        <v>-2.1551424242899206</v>
      </c>
      <c r="H162" s="1" t="s">
        <v>525</v>
      </c>
      <c r="I162" s="1">
        <v>86</v>
      </c>
      <c r="J162" s="1">
        <v>27</v>
      </c>
      <c r="K162" s="1">
        <v>18224</v>
      </c>
      <c r="L162" s="1">
        <v>23.545219638242799</v>
      </c>
      <c r="M162" s="1">
        <v>0.77584373139176099</v>
      </c>
      <c r="N162" s="1">
        <v>4.1393741039714403E-2</v>
      </c>
      <c r="O162" s="1">
        <v>3.2842921294421297E-2</v>
      </c>
    </row>
    <row r="163" spans="1:15">
      <c r="A163" s="1" t="s">
        <v>15</v>
      </c>
      <c r="B163" s="1" t="s">
        <v>169</v>
      </c>
      <c r="C163" s="1" t="s">
        <v>170</v>
      </c>
      <c r="D163" s="1">
        <v>7</v>
      </c>
      <c r="E163" s="1">
        <v>8.0459770114942497</v>
      </c>
      <c r="F163" s="1">
        <v>7.75910684212154E-3</v>
      </c>
      <c r="G163" s="11">
        <f t="shared" si="2"/>
        <v>-2.1101882678993653</v>
      </c>
      <c r="H163" s="1" t="s">
        <v>524</v>
      </c>
      <c r="I163" s="1">
        <v>86</v>
      </c>
      <c r="J163" s="1">
        <v>371</v>
      </c>
      <c r="K163" s="1">
        <v>18224</v>
      </c>
      <c r="L163" s="1">
        <v>3.9982448442299199</v>
      </c>
      <c r="M163" s="1">
        <v>0.80969644347636804</v>
      </c>
      <c r="N163" s="1">
        <v>4.4667290739780798E-2</v>
      </c>
      <c r="O163" s="1">
        <v>3.5440244765365898E-2</v>
      </c>
    </row>
    <row r="164" spans="1:15">
      <c r="A164" s="1" t="s">
        <v>15</v>
      </c>
      <c r="B164" s="1" t="s">
        <v>830</v>
      </c>
      <c r="C164" s="1" t="s">
        <v>831</v>
      </c>
      <c r="D164" s="1">
        <v>3</v>
      </c>
      <c r="E164" s="1">
        <v>3.44827586206896</v>
      </c>
      <c r="F164" s="1">
        <v>1.0948556708796299E-2</v>
      </c>
      <c r="G164" s="11">
        <f t="shared" si="2"/>
        <v>-1.9606431278301191</v>
      </c>
      <c r="H164" s="1" t="s">
        <v>523</v>
      </c>
      <c r="I164" s="1">
        <v>86</v>
      </c>
      <c r="J164" s="1">
        <v>34</v>
      </c>
      <c r="K164" s="1">
        <v>18224</v>
      </c>
      <c r="L164" s="1">
        <v>18.697674418604599</v>
      </c>
      <c r="M164" s="1">
        <v>0.90414347938567796</v>
      </c>
      <c r="N164" s="1">
        <v>6.1369541551937599E-2</v>
      </c>
      <c r="O164" s="1">
        <v>4.8692265362805E-2</v>
      </c>
    </row>
    <row r="165" spans="1:15">
      <c r="A165" s="1" t="s">
        <v>15</v>
      </c>
      <c r="B165" s="1" t="s">
        <v>832</v>
      </c>
      <c r="C165" s="1" t="s">
        <v>833</v>
      </c>
      <c r="D165" s="1">
        <v>3</v>
      </c>
      <c r="E165" s="1">
        <v>3.44827586206896</v>
      </c>
      <c r="F165" s="1">
        <v>1.42457637270407E-2</v>
      </c>
      <c r="G165" s="11">
        <f t="shared" si="2"/>
        <v>-1.8463142629181222</v>
      </c>
      <c r="H165" s="1" t="s">
        <v>522</v>
      </c>
      <c r="I165" s="1">
        <v>86</v>
      </c>
      <c r="J165" s="1">
        <v>39</v>
      </c>
      <c r="K165" s="1">
        <v>18224</v>
      </c>
      <c r="L165" s="1">
        <v>16.300536672629601</v>
      </c>
      <c r="M165" s="1">
        <v>0.95293230797520401</v>
      </c>
      <c r="N165" s="1">
        <v>7.7803786509222594E-2</v>
      </c>
      <c r="O165" s="1">
        <v>6.17316428171766E-2</v>
      </c>
    </row>
    <row r="166" spans="1:15">
      <c r="A166" s="1" t="s">
        <v>15</v>
      </c>
      <c r="B166" s="1" t="s">
        <v>834</v>
      </c>
      <c r="C166" s="1" t="s">
        <v>835</v>
      </c>
      <c r="D166" s="1">
        <v>2</v>
      </c>
      <c r="E166" s="1">
        <v>2.29885057471264</v>
      </c>
      <c r="F166" s="1">
        <v>1.85281088351445E-2</v>
      </c>
      <c r="G166" s="11">
        <f t="shared" si="2"/>
        <v>-1.7321689068751605</v>
      </c>
      <c r="H166" s="1" t="s">
        <v>521</v>
      </c>
      <c r="I166" s="1">
        <v>86</v>
      </c>
      <c r="J166" s="1">
        <v>4</v>
      </c>
      <c r="K166" s="1">
        <v>18224</v>
      </c>
      <c r="L166" s="1">
        <v>105.95348837209301</v>
      </c>
      <c r="M166" s="1">
        <v>0.98137975075624195</v>
      </c>
      <c r="N166" s="1">
        <v>9.3963980521090104E-2</v>
      </c>
      <c r="O166" s="1">
        <v>7.4553580789033902E-2</v>
      </c>
    </row>
    <row r="167" spans="1:15">
      <c r="A167" s="1" t="s">
        <v>15</v>
      </c>
      <c r="B167" s="1" t="s">
        <v>173</v>
      </c>
      <c r="C167" s="1" t="s">
        <v>174</v>
      </c>
      <c r="D167" s="1">
        <v>2</v>
      </c>
      <c r="E167" s="1">
        <v>2.29885057471264</v>
      </c>
      <c r="F167" s="1">
        <v>1.85281088351445E-2</v>
      </c>
      <c r="G167" s="11">
        <f t="shared" si="2"/>
        <v>-1.7321689068751605</v>
      </c>
      <c r="H167" s="1" t="s">
        <v>475</v>
      </c>
      <c r="I167" s="1">
        <v>86</v>
      </c>
      <c r="J167" s="1">
        <v>4</v>
      </c>
      <c r="K167" s="1">
        <v>18224</v>
      </c>
      <c r="L167" s="1">
        <v>105.95348837209301</v>
      </c>
      <c r="M167" s="1">
        <v>0.98137975075624195</v>
      </c>
      <c r="N167" s="1">
        <v>9.3963980521090104E-2</v>
      </c>
      <c r="O167" s="1">
        <v>7.4553580789033902E-2</v>
      </c>
    </row>
    <row r="168" spans="1:15">
      <c r="A168" s="1" t="s">
        <v>15</v>
      </c>
      <c r="B168" s="1" t="s">
        <v>836</v>
      </c>
      <c r="C168" s="1" t="s">
        <v>837</v>
      </c>
      <c r="D168" s="1">
        <v>2</v>
      </c>
      <c r="E168" s="1">
        <v>2.29885057471264</v>
      </c>
      <c r="F168" s="1">
        <v>1.85281088351445E-2</v>
      </c>
      <c r="G168" s="11">
        <f t="shared" si="2"/>
        <v>-1.7321689068751605</v>
      </c>
      <c r="H168" s="1" t="s">
        <v>520</v>
      </c>
      <c r="I168" s="1">
        <v>86</v>
      </c>
      <c r="J168" s="1">
        <v>4</v>
      </c>
      <c r="K168" s="1">
        <v>18224</v>
      </c>
      <c r="L168" s="1">
        <v>105.95348837209301</v>
      </c>
      <c r="M168" s="1">
        <v>0.98137975075624195</v>
      </c>
      <c r="N168" s="1">
        <v>9.3963980521090104E-2</v>
      </c>
      <c r="O168" s="1">
        <v>7.4553580789033902E-2</v>
      </c>
    </row>
    <row r="169" spans="1:15">
      <c r="A169" s="1" t="s">
        <v>15</v>
      </c>
      <c r="B169" s="1" t="s">
        <v>177</v>
      </c>
      <c r="C169" s="1" t="s">
        <v>178</v>
      </c>
      <c r="D169" s="1">
        <v>5</v>
      </c>
      <c r="E169" s="1">
        <v>5.7471264367816</v>
      </c>
      <c r="F169" s="1">
        <v>1.8994990569815701E-2</v>
      </c>
      <c r="G169" s="11">
        <f t="shared" si="2"/>
        <v>-1.7213609177174747</v>
      </c>
      <c r="H169" s="1" t="s">
        <v>519</v>
      </c>
      <c r="I169" s="1">
        <v>86</v>
      </c>
      <c r="J169" s="1">
        <v>218</v>
      </c>
      <c r="K169" s="1">
        <v>18224</v>
      </c>
      <c r="L169" s="1">
        <v>4.86025176018775</v>
      </c>
      <c r="M169" s="1">
        <v>0.98317438521428702</v>
      </c>
      <c r="N169" s="1">
        <v>9.4091464915598902E-2</v>
      </c>
      <c r="O169" s="1">
        <v>7.4654730379043299E-2</v>
      </c>
    </row>
    <row r="170" spans="1:15">
      <c r="A170" s="1" t="s">
        <v>15</v>
      </c>
      <c r="B170" s="1" t="s">
        <v>838</v>
      </c>
      <c r="C170" s="1" t="s">
        <v>839</v>
      </c>
      <c r="D170" s="1">
        <v>4</v>
      </c>
      <c r="E170" s="1">
        <v>4.59770114942528</v>
      </c>
      <c r="F170" s="1">
        <v>2.2468364651782501E-2</v>
      </c>
      <c r="G170" s="11">
        <f t="shared" si="2"/>
        <v>-1.648428536328215</v>
      </c>
      <c r="H170" s="1" t="s">
        <v>518</v>
      </c>
      <c r="I170" s="1">
        <v>86</v>
      </c>
      <c r="J170" s="1">
        <v>129</v>
      </c>
      <c r="K170" s="1">
        <v>18224</v>
      </c>
      <c r="L170" s="1">
        <v>6.5707589688119699</v>
      </c>
      <c r="M170" s="1">
        <v>0.99209567291583101</v>
      </c>
      <c r="N170" s="1">
        <v>0.10785823357183601</v>
      </c>
      <c r="O170" s="1">
        <v>8.5577659500659306E-2</v>
      </c>
    </row>
    <row r="171" spans="1:15">
      <c r="A171" s="1" t="s">
        <v>15</v>
      </c>
      <c r="B171" s="1" t="s">
        <v>155</v>
      </c>
      <c r="C171" s="1" t="s">
        <v>156</v>
      </c>
      <c r="D171" s="1">
        <v>3</v>
      </c>
      <c r="E171" s="1">
        <v>3.44827586206896</v>
      </c>
      <c r="F171" s="1">
        <v>2.27869507546134E-2</v>
      </c>
      <c r="G171" s="11">
        <f t="shared" si="2"/>
        <v>-1.6423137862301256</v>
      </c>
      <c r="H171" s="1" t="s">
        <v>517</v>
      </c>
      <c r="I171" s="1">
        <v>86</v>
      </c>
      <c r="J171" s="1">
        <v>50</v>
      </c>
      <c r="K171" s="1">
        <v>18224</v>
      </c>
      <c r="L171" s="1">
        <v>12.714418604651099</v>
      </c>
      <c r="M171" s="1">
        <v>0.99262585129506498</v>
      </c>
      <c r="N171" s="1">
        <v>0.10785823357183601</v>
      </c>
      <c r="O171" s="1">
        <v>8.5577659500659306E-2</v>
      </c>
    </row>
    <row r="172" spans="1:15">
      <c r="A172" s="1" t="s">
        <v>15</v>
      </c>
      <c r="B172" s="1" t="s">
        <v>171</v>
      </c>
      <c r="C172" s="1" t="s">
        <v>172</v>
      </c>
      <c r="D172" s="1">
        <v>3</v>
      </c>
      <c r="E172" s="1">
        <v>3.44827586206896</v>
      </c>
      <c r="F172" s="1">
        <v>2.6302524623132099E-2</v>
      </c>
      <c r="G172" s="11">
        <f t="shared" si="2"/>
        <v>-1.580002564161437</v>
      </c>
      <c r="H172" s="1" t="s">
        <v>516</v>
      </c>
      <c r="I172" s="1">
        <v>86</v>
      </c>
      <c r="J172" s="1">
        <v>54</v>
      </c>
      <c r="K172" s="1">
        <v>18224</v>
      </c>
      <c r="L172" s="1">
        <v>11.772609819121399</v>
      </c>
      <c r="M172" s="1">
        <v>0.99657767410423403</v>
      </c>
      <c r="N172" s="1">
        <v>0.121792124885372</v>
      </c>
      <c r="O172" s="1">
        <v>9.6633188289333399E-2</v>
      </c>
    </row>
    <row r="173" spans="1:15">
      <c r="A173" s="1" t="s">
        <v>15</v>
      </c>
      <c r="B173" s="1" t="s">
        <v>161</v>
      </c>
      <c r="C173" s="1" t="s">
        <v>162</v>
      </c>
      <c r="D173" s="1">
        <v>3</v>
      </c>
      <c r="E173" s="1">
        <v>3.44827586206896</v>
      </c>
      <c r="F173" s="1">
        <v>3.1956313329884502E-2</v>
      </c>
      <c r="G173" s="11">
        <f t="shared" si="2"/>
        <v>-1.4954433292591864</v>
      </c>
      <c r="H173" s="1" t="s">
        <v>515</v>
      </c>
      <c r="I173" s="1">
        <v>86</v>
      </c>
      <c r="J173" s="1">
        <v>60</v>
      </c>
      <c r="K173" s="1">
        <v>18224</v>
      </c>
      <c r="L173" s="1">
        <v>10.595348837209301</v>
      </c>
      <c r="M173" s="1">
        <v>0.99901002134684302</v>
      </c>
      <c r="N173" s="1">
        <v>0.14482329232479599</v>
      </c>
      <c r="O173" s="1">
        <v>0.114906743675542</v>
      </c>
    </row>
    <row r="174" spans="1:15">
      <c r="A174" s="1" t="s">
        <v>15</v>
      </c>
      <c r="B174" s="1" t="s">
        <v>840</v>
      </c>
      <c r="C174" s="1" t="s">
        <v>841</v>
      </c>
      <c r="D174" s="1">
        <v>5</v>
      </c>
      <c r="E174" s="1">
        <v>5.7471264367816</v>
      </c>
      <c r="F174" s="1">
        <v>3.6684054126582398E-2</v>
      </c>
      <c r="G174" s="11">
        <f t="shared" si="2"/>
        <v>-1.43552267443306</v>
      </c>
      <c r="H174" s="1" t="s">
        <v>514</v>
      </c>
      <c r="I174" s="1">
        <v>86</v>
      </c>
      <c r="J174" s="1">
        <v>268</v>
      </c>
      <c r="K174" s="1">
        <v>18224</v>
      </c>
      <c r="L174" s="1">
        <v>3.9534883720930201</v>
      </c>
      <c r="M174" s="1">
        <v>0.99965106575464902</v>
      </c>
      <c r="N174" s="1">
        <v>0.159606079361334</v>
      </c>
      <c r="O174" s="1">
        <v>0.126635809446317</v>
      </c>
    </row>
    <row r="175" spans="1:15">
      <c r="A175" s="1" t="s">
        <v>15</v>
      </c>
      <c r="B175" s="1" t="s">
        <v>842</v>
      </c>
      <c r="C175" s="1" t="s">
        <v>843</v>
      </c>
      <c r="D175" s="1">
        <v>2</v>
      </c>
      <c r="E175" s="1">
        <v>2.29885057471264</v>
      </c>
      <c r="F175" s="1">
        <v>3.6716891496269499E-2</v>
      </c>
      <c r="G175" s="11">
        <f t="shared" si="2"/>
        <v>-1.4351340938967816</v>
      </c>
      <c r="H175" s="1" t="s">
        <v>513</v>
      </c>
      <c r="I175" s="1">
        <v>86</v>
      </c>
      <c r="J175" s="1">
        <v>8</v>
      </c>
      <c r="K175" s="1">
        <v>18224</v>
      </c>
      <c r="L175" s="1">
        <v>52.976744186046503</v>
      </c>
      <c r="M175" s="1">
        <v>0.99965359013328803</v>
      </c>
      <c r="N175" s="1">
        <v>0.159606079361334</v>
      </c>
      <c r="O175" s="1">
        <v>0.126635809446317</v>
      </c>
    </row>
    <row r="176" spans="1:15">
      <c r="A176" s="1" t="s">
        <v>15</v>
      </c>
      <c r="B176" s="1" t="s">
        <v>844</v>
      </c>
      <c r="C176" s="1" t="s">
        <v>845</v>
      </c>
      <c r="D176" s="1">
        <v>2</v>
      </c>
      <c r="E176" s="1">
        <v>2.29885057471264</v>
      </c>
      <c r="F176" s="1">
        <v>4.1211789619390898E-2</v>
      </c>
      <c r="G176" s="11">
        <f t="shared" si="2"/>
        <v>-1.3849785258551612</v>
      </c>
      <c r="H176" s="1" t="s">
        <v>512</v>
      </c>
      <c r="I176" s="1">
        <v>86</v>
      </c>
      <c r="J176" s="1">
        <v>9</v>
      </c>
      <c r="K176" s="1">
        <v>18224</v>
      </c>
      <c r="L176" s="1">
        <v>47.090439276485696</v>
      </c>
      <c r="M176" s="1">
        <v>0.99987208191881105</v>
      </c>
      <c r="N176" s="1">
        <v>0.175562223778605</v>
      </c>
      <c r="O176" s="1">
        <v>0.13929584891354099</v>
      </c>
    </row>
    <row r="177" spans="1:15">
      <c r="A177" s="1" t="s">
        <v>15</v>
      </c>
      <c r="B177" s="1" t="s">
        <v>846</v>
      </c>
      <c r="C177" s="1" t="s">
        <v>847</v>
      </c>
      <c r="D177" s="1">
        <v>2</v>
      </c>
      <c r="E177" s="1">
        <v>2.29885057471264</v>
      </c>
      <c r="F177" s="1">
        <v>4.5685959142528001E-2</v>
      </c>
      <c r="G177" s="11">
        <f t="shared" si="2"/>
        <v>-1.3402172529688108</v>
      </c>
      <c r="H177" s="1" t="s">
        <v>511</v>
      </c>
      <c r="I177" s="1">
        <v>86</v>
      </c>
      <c r="J177" s="1">
        <v>10</v>
      </c>
      <c r="K177" s="1">
        <v>18224</v>
      </c>
      <c r="L177" s="1">
        <v>42.381395348837202</v>
      </c>
      <c r="M177" s="1">
        <v>0.99995276653451903</v>
      </c>
      <c r="N177" s="1">
        <v>0.190806064654087</v>
      </c>
      <c r="O177" s="1">
        <v>0.15139072735465101</v>
      </c>
    </row>
    <row r="178" spans="1:15">
      <c r="A178" s="1" t="s">
        <v>15</v>
      </c>
      <c r="B178" s="1" t="s">
        <v>848</v>
      </c>
      <c r="C178" s="1" t="s">
        <v>849</v>
      </c>
      <c r="D178" s="1">
        <v>9</v>
      </c>
      <c r="E178" s="1">
        <v>10.344827586206801</v>
      </c>
      <c r="F178" s="1">
        <v>4.7894814280880799E-2</v>
      </c>
      <c r="G178" s="11">
        <f t="shared" si="2"/>
        <v>-1.319711506441726</v>
      </c>
      <c r="H178" s="1" t="s">
        <v>510</v>
      </c>
      <c r="I178" s="1">
        <v>86</v>
      </c>
      <c r="J178" s="1">
        <v>863</v>
      </c>
      <c r="K178" s="1">
        <v>18224</v>
      </c>
      <c r="L178" s="1">
        <v>2.2099221213182698</v>
      </c>
      <c r="M178" s="1">
        <v>0.99997116697461097</v>
      </c>
      <c r="N178" s="1">
        <v>0.19256998160017899</v>
      </c>
      <c r="O178" s="1">
        <v>0.15279026709122201</v>
      </c>
    </row>
    <row r="179" spans="1:15">
      <c r="A179" s="1" t="s">
        <v>15</v>
      </c>
      <c r="B179" s="1" t="s">
        <v>850</v>
      </c>
      <c r="C179" s="1" t="s">
        <v>851</v>
      </c>
      <c r="D179" s="1">
        <v>3</v>
      </c>
      <c r="E179" s="1">
        <v>3.44827586206896</v>
      </c>
      <c r="F179" s="1">
        <v>4.7916474294880398E-2</v>
      </c>
      <c r="G179" s="11">
        <f t="shared" si="2"/>
        <v>-1.3195151449302995</v>
      </c>
      <c r="H179" s="1" t="s">
        <v>509</v>
      </c>
      <c r="I179" s="1">
        <v>86</v>
      </c>
      <c r="J179" s="1">
        <v>75</v>
      </c>
      <c r="K179" s="1">
        <v>18224</v>
      </c>
      <c r="L179" s="1">
        <v>8.4762790697674397</v>
      </c>
      <c r="M179" s="1">
        <v>0.99997130635342002</v>
      </c>
      <c r="N179" s="1">
        <v>0.19256998160017899</v>
      </c>
      <c r="O179" s="1">
        <v>0.15279026709122201</v>
      </c>
    </row>
    <row r="180" spans="1:15">
      <c r="A180" s="1" t="s">
        <v>15</v>
      </c>
      <c r="B180" s="1" t="s">
        <v>167</v>
      </c>
      <c r="C180" s="1" t="s">
        <v>168</v>
      </c>
      <c r="D180" s="1">
        <v>3</v>
      </c>
      <c r="E180" s="1">
        <v>3.44827586206896</v>
      </c>
      <c r="F180" s="1">
        <v>5.2573703814301397E-2</v>
      </c>
      <c r="G180" s="11">
        <f t="shared" si="2"/>
        <v>-1.2792314258834052</v>
      </c>
      <c r="H180" s="1" t="s">
        <v>508</v>
      </c>
      <c r="I180" s="1">
        <v>86</v>
      </c>
      <c r="J180" s="1">
        <v>79</v>
      </c>
      <c r="K180" s="1">
        <v>18224</v>
      </c>
      <c r="L180" s="1">
        <v>8.0471003826906102</v>
      </c>
      <c r="M180" s="1">
        <v>0.99998990334390703</v>
      </c>
      <c r="N180" s="1">
        <v>0.20737405393418901</v>
      </c>
      <c r="O180" s="1">
        <v>0.16453622119660999</v>
      </c>
    </row>
    <row r="181" spans="1:15">
      <c r="A181" s="1" t="s">
        <v>15</v>
      </c>
      <c r="B181" s="1" t="s">
        <v>852</v>
      </c>
      <c r="C181" s="1" t="s">
        <v>853</v>
      </c>
      <c r="D181" s="1">
        <v>2</v>
      </c>
      <c r="E181" s="1">
        <v>2.29885057471264</v>
      </c>
      <c r="F181" s="1">
        <v>5.8985038581698998E-2</v>
      </c>
      <c r="G181" s="11">
        <f t="shared" si="2"/>
        <v>-1.2292581321781657</v>
      </c>
      <c r="H181" s="1" t="s">
        <v>507</v>
      </c>
      <c r="I181" s="1">
        <v>86</v>
      </c>
      <c r="J181" s="1">
        <v>13</v>
      </c>
      <c r="K181" s="1">
        <v>18224</v>
      </c>
      <c r="L181" s="1">
        <v>32.601073345259302</v>
      </c>
      <c r="M181" s="1">
        <v>0.99999762282827398</v>
      </c>
      <c r="N181" s="1">
        <v>0.22843296759821599</v>
      </c>
      <c r="O181" s="1">
        <v>0.18124493673285699</v>
      </c>
    </row>
    <row r="182" spans="1:15">
      <c r="A182" s="1" t="s">
        <v>15</v>
      </c>
      <c r="B182" s="1" t="s">
        <v>137</v>
      </c>
      <c r="C182" s="1" t="s">
        <v>138</v>
      </c>
      <c r="D182" s="1">
        <v>2</v>
      </c>
      <c r="E182" s="1">
        <v>2.29885057471264</v>
      </c>
      <c r="F182" s="1">
        <v>6.3377234056599299E-2</v>
      </c>
      <c r="G182" s="11">
        <f t="shared" si="2"/>
        <v>-1.198066718445943</v>
      </c>
      <c r="H182" s="1" t="s">
        <v>455</v>
      </c>
      <c r="I182" s="1">
        <v>86</v>
      </c>
      <c r="J182" s="1">
        <v>14</v>
      </c>
      <c r="K182" s="1">
        <v>18224</v>
      </c>
      <c r="L182" s="1">
        <v>30.272425249169402</v>
      </c>
      <c r="M182" s="1">
        <v>0.99999912242716804</v>
      </c>
      <c r="N182" s="1">
        <v>0.24105983667956499</v>
      </c>
      <c r="O182" s="1">
        <v>0.19126343849223701</v>
      </c>
    </row>
    <row r="183" spans="1:15">
      <c r="A183" s="1" t="s">
        <v>15</v>
      </c>
      <c r="B183" s="1" t="s">
        <v>854</v>
      </c>
      <c r="C183" s="1" t="s">
        <v>855</v>
      </c>
      <c r="D183" s="1">
        <v>2</v>
      </c>
      <c r="E183" s="1">
        <v>2.29885057471264</v>
      </c>
      <c r="F183" s="1">
        <v>7.6432626220799799E-2</v>
      </c>
      <c r="G183" s="11">
        <f t="shared" si="2"/>
        <v>-1.1167212178243324</v>
      </c>
      <c r="H183" s="1" t="s">
        <v>506</v>
      </c>
      <c r="I183" s="1">
        <v>86</v>
      </c>
      <c r="J183" s="1">
        <v>17</v>
      </c>
      <c r="K183" s="1">
        <v>18224</v>
      </c>
      <c r="L183" s="1">
        <v>24.930232558139501</v>
      </c>
      <c r="M183" s="1">
        <v>0.99999995586246504</v>
      </c>
      <c r="N183" s="1">
        <v>0.285616655877725</v>
      </c>
      <c r="O183" s="1">
        <v>0.226616032128336</v>
      </c>
    </row>
    <row r="184" spans="1:15">
      <c r="A184" s="1" t="s">
        <v>15</v>
      </c>
      <c r="B184" s="1" t="s">
        <v>856</v>
      </c>
      <c r="C184" s="1" t="s">
        <v>857</v>
      </c>
      <c r="D184" s="1">
        <v>2</v>
      </c>
      <c r="E184" s="1">
        <v>2.29885057471264</v>
      </c>
      <c r="F184" s="1">
        <v>8.5036144116058393E-2</v>
      </c>
      <c r="G184" s="11">
        <f t="shared" si="2"/>
        <v>-1.07039644071294</v>
      </c>
      <c r="H184" s="1" t="s">
        <v>505</v>
      </c>
      <c r="I184" s="1">
        <v>86</v>
      </c>
      <c r="J184" s="1">
        <v>19</v>
      </c>
      <c r="K184" s="1">
        <v>18224</v>
      </c>
      <c r="L184" s="1">
        <v>22.305997552019502</v>
      </c>
      <c r="M184" s="1">
        <v>0.99999999398772399</v>
      </c>
      <c r="N184" s="1">
        <v>0.31228790856414501</v>
      </c>
      <c r="O184" s="1">
        <v>0.24777773026920399</v>
      </c>
    </row>
    <row r="185" spans="1:15">
      <c r="A185" s="1" t="s">
        <v>15</v>
      </c>
      <c r="B185" s="1" t="s">
        <v>149</v>
      </c>
      <c r="C185" s="1" t="s">
        <v>150</v>
      </c>
      <c r="D185" s="1">
        <v>11</v>
      </c>
      <c r="E185" s="1">
        <v>12.643678160919499</v>
      </c>
      <c r="F185" s="1">
        <v>9.0419734913503802E-2</v>
      </c>
      <c r="G185" s="11">
        <f t="shared" si="2"/>
        <v>-1.0437367705352047</v>
      </c>
      <c r="H185" s="1" t="s">
        <v>504</v>
      </c>
      <c r="I185" s="1">
        <v>86</v>
      </c>
      <c r="J185" s="1">
        <v>1331</v>
      </c>
      <c r="K185" s="1">
        <v>18224</v>
      </c>
      <c r="L185" s="1">
        <v>1.7512973284643401</v>
      </c>
      <c r="M185" s="1">
        <v>0.99999999828943598</v>
      </c>
      <c r="N185" s="1">
        <v>0.326430568416547</v>
      </c>
      <c r="O185" s="1">
        <v>0.258998901701392</v>
      </c>
    </row>
    <row r="186" spans="1:15">
      <c r="A186" s="1" t="s">
        <v>15</v>
      </c>
      <c r="B186" s="1" t="s">
        <v>858</v>
      </c>
      <c r="C186" s="1" t="s">
        <v>859</v>
      </c>
      <c r="D186" s="1">
        <v>4</v>
      </c>
      <c r="E186" s="1">
        <v>4.59770114942528</v>
      </c>
      <c r="F186" s="1">
        <v>9.9055545834412007E-2</v>
      </c>
      <c r="G186" s="11">
        <f t="shared" si="2"/>
        <v>-1.0041212045488745</v>
      </c>
      <c r="H186" s="1" t="s">
        <v>503</v>
      </c>
      <c r="I186" s="1">
        <v>86</v>
      </c>
      <c r="J186" s="1">
        <v>237</v>
      </c>
      <c r="K186" s="1">
        <v>18224</v>
      </c>
      <c r="L186" s="1">
        <v>3.5764890589735998</v>
      </c>
      <c r="M186" s="1">
        <v>0.99999999977577803</v>
      </c>
      <c r="N186" s="1">
        <v>0.35164718771216202</v>
      </c>
      <c r="O186" s="1">
        <v>0.27900645410025998</v>
      </c>
    </row>
    <row r="187" spans="1:15">
      <c r="G187" s="11"/>
    </row>
    <row r="188" spans="1:15">
      <c r="G188" s="11"/>
    </row>
    <row r="189" spans="1:15" s="10" customFormat="1">
      <c r="A189" s="10" t="s">
        <v>0</v>
      </c>
      <c r="B189" s="10" t="s">
        <v>1</v>
      </c>
      <c r="D189" s="10" t="s">
        <v>2</v>
      </c>
      <c r="E189" s="10" t="s">
        <v>3</v>
      </c>
      <c r="F189" s="10" t="s">
        <v>4</v>
      </c>
      <c r="G189" s="20" t="e">
        <f t="shared" si="2"/>
        <v>#VALUE!</v>
      </c>
      <c r="H189" s="10" t="s">
        <v>5</v>
      </c>
      <c r="I189" s="10" t="s">
        <v>6</v>
      </c>
      <c r="J189" s="10" t="s">
        <v>7</v>
      </c>
      <c r="K189" s="10" t="s">
        <v>8</v>
      </c>
      <c r="L189" s="10" t="s">
        <v>9</v>
      </c>
      <c r="M189" s="10" t="s">
        <v>10</v>
      </c>
      <c r="N189" s="10" t="s">
        <v>11</v>
      </c>
      <c r="O189" s="10" t="s">
        <v>12</v>
      </c>
    </row>
    <row r="190" spans="1:15">
      <c r="A190" s="1" t="s">
        <v>16</v>
      </c>
      <c r="B190" s="1" t="s">
        <v>860</v>
      </c>
      <c r="C190" s="1" t="s">
        <v>861</v>
      </c>
      <c r="D190" s="1">
        <v>8</v>
      </c>
      <c r="E190" s="1">
        <v>9.1954022988505706</v>
      </c>
      <c r="F190" s="11">
        <v>9.6216731631763195E-7</v>
      </c>
      <c r="G190" s="11">
        <f t="shared" si="2"/>
        <v>-6.0167493996512684</v>
      </c>
      <c r="H190" s="1" t="s">
        <v>502</v>
      </c>
      <c r="I190" s="1">
        <v>82</v>
      </c>
      <c r="J190" s="1">
        <v>110</v>
      </c>
      <c r="K190" s="1">
        <v>16881</v>
      </c>
      <c r="L190" s="1">
        <v>14.9720620842572</v>
      </c>
      <c r="M190" s="11">
        <v>1.98186920881582E-4</v>
      </c>
      <c r="N190" s="11">
        <v>1.0070997277089099E-4</v>
      </c>
      <c r="O190" s="11">
        <v>8.2621288341168305E-5</v>
      </c>
    </row>
    <row r="191" spans="1:15">
      <c r="A191" s="1" t="s">
        <v>16</v>
      </c>
      <c r="B191" s="1" t="s">
        <v>187</v>
      </c>
      <c r="C191" s="1" t="s">
        <v>188</v>
      </c>
      <c r="D191" s="1">
        <v>9</v>
      </c>
      <c r="E191" s="1">
        <v>10.344827586206801</v>
      </c>
      <c r="F191" s="11">
        <v>9.7776672593098607E-7</v>
      </c>
      <c r="G191" s="11">
        <f t="shared" si="2"/>
        <v>-6.009764746158341</v>
      </c>
      <c r="H191" s="1" t="s">
        <v>501</v>
      </c>
      <c r="I191" s="1">
        <v>82</v>
      </c>
      <c r="J191" s="1">
        <v>160</v>
      </c>
      <c r="K191" s="1">
        <v>16881</v>
      </c>
      <c r="L191" s="1">
        <v>11.5799542682926</v>
      </c>
      <c r="M191" s="11">
        <v>2.01399760354825E-4</v>
      </c>
      <c r="N191" s="11">
        <v>1.0070997277089099E-4</v>
      </c>
      <c r="O191" s="11">
        <v>8.2621288341168305E-5</v>
      </c>
    </row>
    <row r="192" spans="1:15">
      <c r="A192" s="1" t="s">
        <v>16</v>
      </c>
      <c r="B192" s="1" t="s">
        <v>201</v>
      </c>
      <c r="C192" s="1" t="s">
        <v>202</v>
      </c>
      <c r="D192" s="1">
        <v>6</v>
      </c>
      <c r="E192" s="1">
        <v>6.8965517241379297</v>
      </c>
      <c r="F192" s="11">
        <v>1.47987077339943E-5</v>
      </c>
      <c r="G192" s="11">
        <f t="shared" si="2"/>
        <v>-4.8297762068008918</v>
      </c>
      <c r="H192" s="1" t="s">
        <v>500</v>
      </c>
      <c r="I192" s="1">
        <v>82</v>
      </c>
      <c r="J192" s="1">
        <v>65</v>
      </c>
      <c r="K192" s="1">
        <v>16881</v>
      </c>
      <c r="L192" s="1">
        <v>19.003001876172601</v>
      </c>
      <c r="M192" s="1">
        <v>3.04391422116223E-3</v>
      </c>
      <c r="N192" s="1">
        <v>1.01617793106761E-3</v>
      </c>
      <c r="O192" s="11">
        <v>8.3366053568168202E-4</v>
      </c>
    </row>
    <row r="193" spans="1:15">
      <c r="A193" s="1" t="s">
        <v>16</v>
      </c>
      <c r="B193" s="1" t="s">
        <v>203</v>
      </c>
      <c r="C193" s="1" t="s">
        <v>204</v>
      </c>
      <c r="D193" s="1">
        <v>7</v>
      </c>
      <c r="E193" s="1">
        <v>8.0459770114942497</v>
      </c>
      <c r="F193" s="11">
        <v>4.0945187784120402E-5</v>
      </c>
      <c r="G193" s="11">
        <f t="shared" si="2"/>
        <v>-4.3877971327707099</v>
      </c>
      <c r="H193" s="1" t="s">
        <v>499</v>
      </c>
      <c r="I193" s="1">
        <v>82</v>
      </c>
      <c r="J193" s="1">
        <v>132</v>
      </c>
      <c r="K193" s="1">
        <v>16881</v>
      </c>
      <c r="L193" s="1">
        <v>10.917128603104199</v>
      </c>
      <c r="M193" s="1">
        <v>8.3994075659222702E-3</v>
      </c>
      <c r="N193" s="1">
        <v>2.1086771708822001E-3</v>
      </c>
      <c r="O193" s="1">
        <v>1.72993418387908E-3</v>
      </c>
    </row>
    <row r="194" spans="1:15">
      <c r="A194" s="1" t="s">
        <v>16</v>
      </c>
      <c r="B194" s="1" t="s">
        <v>209</v>
      </c>
      <c r="C194" s="1" t="s">
        <v>210</v>
      </c>
      <c r="D194" s="1">
        <v>4</v>
      </c>
      <c r="E194" s="1">
        <v>4.59770114942528</v>
      </c>
      <c r="F194" s="11">
        <v>1.3299555234427401E-4</v>
      </c>
      <c r="G194" s="11">
        <f t="shared" si="2"/>
        <v>-3.8761628825264265</v>
      </c>
      <c r="H194" s="1" t="s">
        <v>498</v>
      </c>
      <c r="I194" s="1">
        <v>82</v>
      </c>
      <c r="J194" s="1">
        <v>21</v>
      </c>
      <c r="K194" s="1">
        <v>16881</v>
      </c>
      <c r="L194" s="1">
        <v>39.212543554006899</v>
      </c>
      <c r="M194" s="1">
        <v>2.7026960477127E-2</v>
      </c>
      <c r="N194" s="1">
        <v>5.1140788298027103E-3</v>
      </c>
      <c r="O194" s="1">
        <v>4.1955306904692099E-3</v>
      </c>
    </row>
    <row r="195" spans="1:15">
      <c r="A195" s="1" t="s">
        <v>16</v>
      </c>
      <c r="B195" s="1" t="s">
        <v>862</v>
      </c>
      <c r="C195" s="1" t="s">
        <v>863</v>
      </c>
      <c r="D195" s="1">
        <v>6</v>
      </c>
      <c r="E195" s="1">
        <v>6.8965517241379297</v>
      </c>
      <c r="F195" s="11">
        <v>1.4895375232434999E-4</v>
      </c>
      <c r="G195" s="11">
        <f t="shared" si="2"/>
        <v>-3.8269485519102777</v>
      </c>
      <c r="H195" s="1" t="s">
        <v>497</v>
      </c>
      <c r="I195" s="1">
        <v>82</v>
      </c>
      <c r="J195" s="1">
        <v>105</v>
      </c>
      <c r="K195" s="1">
        <v>16881</v>
      </c>
      <c r="L195" s="1">
        <v>11.763763066201999</v>
      </c>
      <c r="M195" s="1">
        <v>3.02206993634907E-2</v>
      </c>
      <c r="N195" s="1">
        <v>5.1140788298027103E-3</v>
      </c>
      <c r="O195" s="1">
        <v>4.1955306904692099E-3</v>
      </c>
    </row>
    <row r="196" spans="1:15">
      <c r="A196" s="1" t="s">
        <v>16</v>
      </c>
      <c r="B196" s="1" t="s">
        <v>217</v>
      </c>
      <c r="C196" s="1" t="s">
        <v>218</v>
      </c>
      <c r="D196" s="1">
        <v>59</v>
      </c>
      <c r="E196" s="1">
        <v>67.816091954022895</v>
      </c>
      <c r="F196" s="11">
        <v>2.5198907684563298E-4</v>
      </c>
      <c r="G196" s="11">
        <f t="shared" ref="G196:G242" si="3">LOG10(F196)</f>
        <v>-3.5986182844902137</v>
      </c>
      <c r="H196" s="1" t="s">
        <v>496</v>
      </c>
      <c r="I196" s="1">
        <v>82</v>
      </c>
      <c r="J196" s="1">
        <v>8785</v>
      </c>
      <c r="K196" s="1">
        <v>16881</v>
      </c>
      <c r="L196" s="1">
        <v>1.3825936671432699</v>
      </c>
      <c r="M196" s="1">
        <v>5.0591662721079497E-2</v>
      </c>
      <c r="N196" s="1">
        <v>6.5799827582439198E-3</v>
      </c>
      <c r="O196" s="1">
        <v>5.3981411948700198E-3</v>
      </c>
    </row>
    <row r="197" spans="1:15">
      <c r="A197" s="1" t="s">
        <v>16</v>
      </c>
      <c r="B197" s="1" t="s">
        <v>864</v>
      </c>
      <c r="C197" s="1" t="s">
        <v>865</v>
      </c>
      <c r="D197" s="1">
        <v>4</v>
      </c>
      <c r="E197" s="1">
        <v>4.59770114942528</v>
      </c>
      <c r="F197" s="11">
        <v>2.5553331099976398E-4</v>
      </c>
      <c r="G197" s="11">
        <f t="shared" si="3"/>
        <v>-3.5925524777585935</v>
      </c>
      <c r="H197" s="1" t="s">
        <v>495</v>
      </c>
      <c r="I197" s="1">
        <v>82</v>
      </c>
      <c r="J197" s="1">
        <v>26</v>
      </c>
      <c r="K197" s="1">
        <v>16881</v>
      </c>
      <c r="L197" s="1">
        <v>31.671669793621</v>
      </c>
      <c r="M197" s="1">
        <v>5.1284760195830302E-2</v>
      </c>
      <c r="N197" s="1">
        <v>6.5799827582439198E-3</v>
      </c>
      <c r="O197" s="1">
        <v>5.3981411948700198E-3</v>
      </c>
    </row>
    <row r="198" spans="1:15">
      <c r="A198" s="1" t="s">
        <v>16</v>
      </c>
      <c r="B198" s="1" t="s">
        <v>181</v>
      </c>
      <c r="C198" s="1" t="s">
        <v>182</v>
      </c>
      <c r="D198" s="1">
        <v>5</v>
      </c>
      <c r="E198" s="1">
        <v>5.7471264367816</v>
      </c>
      <c r="F198" s="1">
        <v>1.2150340587133799E-3</v>
      </c>
      <c r="G198" s="11">
        <f t="shared" si="3"/>
        <v>-2.9154115481529375</v>
      </c>
      <c r="H198" s="1" t="s">
        <v>494</v>
      </c>
      <c r="I198" s="1">
        <v>82</v>
      </c>
      <c r="J198" s="1">
        <v>97</v>
      </c>
      <c r="K198" s="1">
        <v>16881</v>
      </c>
      <c r="L198" s="1">
        <v>10.611641941161601</v>
      </c>
      <c r="M198" s="1">
        <v>0.221548974961538</v>
      </c>
      <c r="N198" s="1">
        <v>2.7810779566106399E-2</v>
      </c>
      <c r="O198" s="1">
        <v>2.28156395469514E-2</v>
      </c>
    </row>
    <row r="199" spans="1:15">
      <c r="A199" s="1" t="s">
        <v>16</v>
      </c>
      <c r="B199" s="1" t="s">
        <v>866</v>
      </c>
      <c r="C199" s="1" t="s">
        <v>867</v>
      </c>
      <c r="D199" s="1">
        <v>3</v>
      </c>
      <c r="E199" s="1">
        <v>3.44827586206896</v>
      </c>
      <c r="F199" s="1">
        <v>1.9933809489292098E-3</v>
      </c>
      <c r="G199" s="11">
        <f t="shared" si="3"/>
        <v>-2.7004096966792988</v>
      </c>
      <c r="H199" s="1" t="s">
        <v>470</v>
      </c>
      <c r="I199" s="1">
        <v>82</v>
      </c>
      <c r="J199" s="1">
        <v>14</v>
      </c>
      <c r="K199" s="1">
        <v>16881</v>
      </c>
      <c r="L199" s="1">
        <v>44.114111498257799</v>
      </c>
      <c r="M199" s="1">
        <v>0.33704376242876899</v>
      </c>
      <c r="N199" s="1">
        <v>4.1063647547941798E-2</v>
      </c>
      <c r="O199" s="1">
        <v>3.3688138036903702E-2</v>
      </c>
    </row>
    <row r="200" spans="1:15">
      <c r="A200" s="1" t="s">
        <v>16</v>
      </c>
      <c r="B200" s="1" t="s">
        <v>868</v>
      </c>
      <c r="C200" s="1" t="s">
        <v>869</v>
      </c>
      <c r="D200" s="1">
        <v>7</v>
      </c>
      <c r="E200" s="1">
        <v>8.0459770114942497</v>
      </c>
      <c r="F200" s="1">
        <v>2.5598631380918998E-3</v>
      </c>
      <c r="G200" s="11">
        <f t="shared" si="3"/>
        <v>-2.5917832534226681</v>
      </c>
      <c r="H200" s="1" t="s">
        <v>493</v>
      </c>
      <c r="I200" s="1">
        <v>82</v>
      </c>
      <c r="J200" s="1">
        <v>287</v>
      </c>
      <c r="K200" s="1">
        <v>16881</v>
      </c>
      <c r="L200" s="1">
        <v>5.0211183819155201</v>
      </c>
      <c r="M200" s="1">
        <v>0.41022130704788901</v>
      </c>
      <c r="N200" s="1">
        <v>4.2712710417918499E-2</v>
      </c>
      <c r="O200" s="1">
        <v>3.50410100030496E-2</v>
      </c>
    </row>
    <row r="201" spans="1:15">
      <c r="A201" s="1" t="s">
        <v>16</v>
      </c>
      <c r="B201" s="1" t="s">
        <v>221</v>
      </c>
      <c r="C201" s="1" t="s">
        <v>222</v>
      </c>
      <c r="D201" s="1">
        <v>3</v>
      </c>
      <c r="E201" s="1">
        <v>3.44827586206896</v>
      </c>
      <c r="F201" s="1">
        <v>2.6123271161637499E-3</v>
      </c>
      <c r="G201" s="11">
        <f t="shared" si="3"/>
        <v>-2.5829724415432893</v>
      </c>
      <c r="H201" s="1" t="s">
        <v>492</v>
      </c>
      <c r="I201" s="1">
        <v>82</v>
      </c>
      <c r="J201" s="1">
        <v>16</v>
      </c>
      <c r="K201" s="1">
        <v>16881</v>
      </c>
      <c r="L201" s="1">
        <v>38.599847560975597</v>
      </c>
      <c r="M201" s="1">
        <v>0.41657741554959499</v>
      </c>
      <c r="N201" s="1">
        <v>4.2712710417918499E-2</v>
      </c>
      <c r="O201" s="1">
        <v>3.50410100030496E-2</v>
      </c>
    </row>
    <row r="202" spans="1:15">
      <c r="A202" s="1" t="s">
        <v>16</v>
      </c>
      <c r="B202" s="1" t="s">
        <v>193</v>
      </c>
      <c r="C202" s="1" t="s">
        <v>194</v>
      </c>
      <c r="D202" s="1">
        <v>7</v>
      </c>
      <c r="E202" s="1">
        <v>8.0459770114942497</v>
      </c>
      <c r="F202" s="1">
        <v>2.6954623079268902E-3</v>
      </c>
      <c r="G202" s="11">
        <f t="shared" si="3"/>
        <v>-2.5693667367620057</v>
      </c>
      <c r="H202" s="1" t="s">
        <v>491</v>
      </c>
      <c r="I202" s="1">
        <v>82</v>
      </c>
      <c r="J202" s="1">
        <v>290</v>
      </c>
      <c r="K202" s="1">
        <v>16881</v>
      </c>
      <c r="L202" s="1">
        <v>4.9691757779646704</v>
      </c>
      <c r="M202" s="1">
        <v>0.426510087067559</v>
      </c>
      <c r="N202" s="1">
        <v>4.2712710417918499E-2</v>
      </c>
      <c r="O202" s="1">
        <v>3.50410100030496E-2</v>
      </c>
    </row>
    <row r="203" spans="1:15">
      <c r="A203" s="1" t="s">
        <v>16</v>
      </c>
      <c r="B203" s="1" t="s">
        <v>199</v>
      </c>
      <c r="C203" s="1" t="s">
        <v>200</v>
      </c>
      <c r="D203" s="1">
        <v>11</v>
      </c>
      <c r="E203" s="1">
        <v>12.643678160919499</v>
      </c>
      <c r="F203" s="1">
        <v>3.0342030868034499E-3</v>
      </c>
      <c r="G203" s="11">
        <f t="shared" si="3"/>
        <v>-2.5179553541602595</v>
      </c>
      <c r="H203" s="1" t="s">
        <v>490</v>
      </c>
      <c r="I203" s="1">
        <v>82</v>
      </c>
      <c r="J203" s="1">
        <v>749</v>
      </c>
      <c r="K203" s="1">
        <v>16881</v>
      </c>
      <c r="L203" s="1">
        <v>3.0233970497248301</v>
      </c>
      <c r="M203" s="1">
        <v>0.46527143522630598</v>
      </c>
      <c r="N203" s="1">
        <v>4.3058191166110101E-2</v>
      </c>
      <c r="O203" s="1">
        <v>3.5324438383847599E-2</v>
      </c>
    </row>
    <row r="204" spans="1:15">
      <c r="A204" s="1" t="s">
        <v>16</v>
      </c>
      <c r="B204" s="1" t="s">
        <v>213</v>
      </c>
      <c r="C204" s="1" t="s">
        <v>214</v>
      </c>
      <c r="D204" s="1">
        <v>4</v>
      </c>
      <c r="E204" s="1">
        <v>4.59770114942528</v>
      </c>
      <c r="F204" s="1">
        <v>3.1353051819983102E-3</v>
      </c>
      <c r="G204" s="11">
        <f t="shared" si="3"/>
        <v>-2.5037201797432651</v>
      </c>
      <c r="H204" s="1" t="s">
        <v>489</v>
      </c>
      <c r="I204" s="1">
        <v>82</v>
      </c>
      <c r="J204" s="1">
        <v>61</v>
      </c>
      <c r="K204" s="1">
        <v>16881</v>
      </c>
      <c r="L204" s="1">
        <v>13.499400239904</v>
      </c>
      <c r="M204" s="1">
        <v>0.47632682081716798</v>
      </c>
      <c r="N204" s="1">
        <v>4.3058191166110101E-2</v>
      </c>
      <c r="O204" s="1">
        <v>3.5324438383847599E-2</v>
      </c>
    </row>
    <row r="205" spans="1:15">
      <c r="A205" s="1" t="s">
        <v>16</v>
      </c>
      <c r="B205" s="1" t="s">
        <v>195</v>
      </c>
      <c r="C205" s="1" t="s">
        <v>196</v>
      </c>
      <c r="D205" s="1">
        <v>3</v>
      </c>
      <c r="E205" s="1">
        <v>3.44827586206896</v>
      </c>
      <c r="F205" s="1">
        <v>4.0850788744406698E-3</v>
      </c>
      <c r="G205" s="11">
        <f t="shared" si="3"/>
        <v>-2.3887995537206357</v>
      </c>
      <c r="H205" s="1" t="s">
        <v>488</v>
      </c>
      <c r="I205" s="1">
        <v>82</v>
      </c>
      <c r="J205" s="1">
        <v>20</v>
      </c>
      <c r="K205" s="1">
        <v>16881</v>
      </c>
      <c r="L205" s="1">
        <v>30.879878048780402</v>
      </c>
      <c r="M205" s="1">
        <v>0.569690169696627</v>
      </c>
      <c r="N205" s="1">
        <v>4.8782955524959697E-2</v>
      </c>
      <c r="O205" s="1">
        <v>4.0020968367563997E-2</v>
      </c>
    </row>
    <row r="206" spans="1:15">
      <c r="A206" s="1" t="s">
        <v>16</v>
      </c>
      <c r="B206" s="1" t="s">
        <v>185</v>
      </c>
      <c r="C206" s="1" t="s">
        <v>186</v>
      </c>
      <c r="D206" s="1">
        <v>3</v>
      </c>
      <c r="E206" s="1">
        <v>3.44827586206896</v>
      </c>
      <c r="F206" s="1">
        <v>4.0850788744406698E-3</v>
      </c>
      <c r="G206" s="11">
        <f t="shared" si="3"/>
        <v>-2.3887995537206357</v>
      </c>
      <c r="H206" s="1" t="s">
        <v>487</v>
      </c>
      <c r="I206" s="1">
        <v>82</v>
      </c>
      <c r="J206" s="1">
        <v>20</v>
      </c>
      <c r="K206" s="1">
        <v>16881</v>
      </c>
      <c r="L206" s="1">
        <v>30.879878048780402</v>
      </c>
      <c r="M206" s="1">
        <v>0.569690169696627</v>
      </c>
      <c r="N206" s="1">
        <v>4.8782955524959697E-2</v>
      </c>
      <c r="O206" s="1">
        <v>4.0020968367563997E-2</v>
      </c>
    </row>
    <row r="207" spans="1:15">
      <c r="A207" s="1" t="s">
        <v>16</v>
      </c>
      <c r="B207" s="1" t="s">
        <v>215</v>
      </c>
      <c r="C207" s="1" t="s">
        <v>216</v>
      </c>
      <c r="D207" s="1">
        <v>5</v>
      </c>
      <c r="E207" s="1">
        <v>5.7471264367816</v>
      </c>
      <c r="F207" s="1">
        <v>4.2625883468411403E-3</v>
      </c>
      <c r="G207" s="11">
        <f t="shared" si="3"/>
        <v>-2.3703266066744058</v>
      </c>
      <c r="H207" s="1" t="s">
        <v>486</v>
      </c>
      <c r="I207" s="1">
        <v>82</v>
      </c>
      <c r="J207" s="1">
        <v>137</v>
      </c>
      <c r="K207" s="1">
        <v>16881</v>
      </c>
      <c r="L207" s="1">
        <v>7.5133523233042503</v>
      </c>
      <c r="M207" s="1">
        <v>0.58520464864607602</v>
      </c>
      <c r="N207" s="1">
        <v>4.8782955524959697E-2</v>
      </c>
      <c r="O207" s="1">
        <v>4.0020968367563997E-2</v>
      </c>
    </row>
    <row r="208" spans="1:15">
      <c r="A208" s="1" t="s">
        <v>16</v>
      </c>
      <c r="B208" s="1" t="s">
        <v>870</v>
      </c>
      <c r="C208" s="1" t="s">
        <v>871</v>
      </c>
      <c r="D208" s="1">
        <v>4</v>
      </c>
      <c r="E208" s="1">
        <v>4.59770114942528</v>
      </c>
      <c r="F208" s="1">
        <v>4.6237370983622196E-3</v>
      </c>
      <c r="G208" s="11">
        <f t="shared" si="3"/>
        <v>-2.3350068674890205</v>
      </c>
      <c r="H208" s="1" t="s">
        <v>485</v>
      </c>
      <c r="I208" s="1">
        <v>82</v>
      </c>
      <c r="J208" s="1">
        <v>70</v>
      </c>
      <c r="K208" s="1">
        <v>16881</v>
      </c>
      <c r="L208" s="1">
        <v>11.763763066201999</v>
      </c>
      <c r="M208" s="1">
        <v>0.61507188828248505</v>
      </c>
      <c r="N208" s="1">
        <v>5.01310443296114E-2</v>
      </c>
      <c r="O208" s="1">
        <v>4.11269247170113E-2</v>
      </c>
    </row>
    <row r="209" spans="1:15">
      <c r="A209" s="1" t="s">
        <v>16</v>
      </c>
      <c r="B209" s="1" t="s">
        <v>225</v>
      </c>
      <c r="C209" s="1" t="s">
        <v>226</v>
      </c>
      <c r="D209" s="1">
        <v>3</v>
      </c>
      <c r="E209" s="1">
        <v>3.44827586206896</v>
      </c>
      <c r="F209" s="1">
        <v>4.9358501210431602E-3</v>
      </c>
      <c r="G209" s="11">
        <f t="shared" si="3"/>
        <v>-2.3066380362908934</v>
      </c>
      <c r="H209" s="1" t="s">
        <v>484</v>
      </c>
      <c r="I209" s="1">
        <v>82</v>
      </c>
      <c r="J209" s="1">
        <v>22</v>
      </c>
      <c r="K209" s="1">
        <v>16881</v>
      </c>
      <c r="L209" s="1">
        <v>28.072616407982199</v>
      </c>
      <c r="M209" s="1">
        <v>0.63915355176858202</v>
      </c>
      <c r="N209" s="1">
        <v>5.0839256246744603E-2</v>
      </c>
      <c r="O209" s="1">
        <v>4.1707933522814697E-2</v>
      </c>
    </row>
    <row r="210" spans="1:15">
      <c r="A210" s="1" t="s">
        <v>16</v>
      </c>
      <c r="B210" s="1" t="s">
        <v>872</v>
      </c>
      <c r="C210" s="1" t="s">
        <v>873</v>
      </c>
      <c r="D210" s="1">
        <v>6</v>
      </c>
      <c r="E210" s="1">
        <v>6.8965517241379297</v>
      </c>
      <c r="F210" s="1">
        <v>5.3471119458290703E-3</v>
      </c>
      <c r="G210" s="11">
        <f t="shared" si="3"/>
        <v>-2.271880723521333</v>
      </c>
      <c r="H210" s="1" t="s">
        <v>483</v>
      </c>
      <c r="I210" s="1">
        <v>82</v>
      </c>
      <c r="J210" s="1">
        <v>234</v>
      </c>
      <c r="K210" s="1">
        <v>16881</v>
      </c>
      <c r="L210" s="1">
        <v>5.2786116322701604</v>
      </c>
      <c r="M210" s="1">
        <v>0.66861039336944805</v>
      </c>
      <c r="N210" s="1">
        <v>5.24526219447995E-2</v>
      </c>
      <c r="O210" s="1">
        <v>4.3031519945005398E-2</v>
      </c>
    </row>
    <row r="211" spans="1:15">
      <c r="A211" s="1" t="s">
        <v>16</v>
      </c>
      <c r="B211" s="1" t="s">
        <v>874</v>
      </c>
      <c r="C211" s="1" t="s">
        <v>875</v>
      </c>
      <c r="D211" s="1">
        <v>3</v>
      </c>
      <c r="E211" s="1">
        <v>3.44827586206896</v>
      </c>
      <c r="F211" s="1">
        <v>6.85875647399056E-3</v>
      </c>
      <c r="G211" s="11">
        <f t="shared" si="3"/>
        <v>-2.1637546168644555</v>
      </c>
      <c r="H211" s="1" t="s">
        <v>482</v>
      </c>
      <c r="I211" s="1">
        <v>82</v>
      </c>
      <c r="J211" s="1">
        <v>26</v>
      </c>
      <c r="K211" s="1">
        <v>16881</v>
      </c>
      <c r="L211" s="1">
        <v>23.753752345215698</v>
      </c>
      <c r="M211" s="1">
        <v>0.75774671923833203</v>
      </c>
      <c r="N211" s="1">
        <v>6.2516809317225794E-2</v>
      </c>
      <c r="O211" s="1">
        <v>5.1288062012675502E-2</v>
      </c>
    </row>
    <row r="212" spans="1:15">
      <c r="A212" s="1" t="s">
        <v>16</v>
      </c>
      <c r="B212" s="1" t="s">
        <v>237</v>
      </c>
      <c r="C212" s="1" t="s">
        <v>238</v>
      </c>
      <c r="D212" s="1">
        <v>7</v>
      </c>
      <c r="E212" s="1">
        <v>8.0459770114942497</v>
      </c>
      <c r="F212" s="1">
        <v>6.9800321082339502E-3</v>
      </c>
      <c r="G212" s="11">
        <f t="shared" si="3"/>
        <v>-2.1561425796122609</v>
      </c>
      <c r="H212" s="1" t="s">
        <v>481</v>
      </c>
      <c r="I212" s="1">
        <v>82</v>
      </c>
      <c r="J212" s="1">
        <v>353</v>
      </c>
      <c r="K212" s="1">
        <v>16881</v>
      </c>
      <c r="L212" s="1">
        <v>4.0823257099426504</v>
      </c>
      <c r="M212" s="1">
        <v>0.76376503061487999</v>
      </c>
      <c r="N212" s="1">
        <v>6.2516809317225794E-2</v>
      </c>
      <c r="O212" s="1">
        <v>5.1288062012675502E-2</v>
      </c>
    </row>
    <row r="213" spans="1:15">
      <c r="A213" s="1" t="s">
        <v>16</v>
      </c>
      <c r="B213" s="1" t="s">
        <v>183</v>
      </c>
      <c r="C213" s="1" t="s">
        <v>184</v>
      </c>
      <c r="D213" s="1">
        <v>10</v>
      </c>
      <c r="E213" s="1">
        <v>11.4942528735632</v>
      </c>
      <c r="F213" s="1">
        <v>7.2854479186299503E-3</v>
      </c>
      <c r="G213" s="11">
        <f t="shared" si="3"/>
        <v>-2.1375437420945027</v>
      </c>
      <c r="H213" s="1" t="s">
        <v>480</v>
      </c>
      <c r="I213" s="1">
        <v>82</v>
      </c>
      <c r="J213" s="1">
        <v>717</v>
      </c>
      <c r="K213" s="1">
        <v>16881</v>
      </c>
      <c r="L213" s="1">
        <v>2.8712113480967401</v>
      </c>
      <c r="M213" s="1">
        <v>0.77827024947297296</v>
      </c>
      <c r="N213" s="1">
        <v>6.2533427968240393E-2</v>
      </c>
      <c r="O213" s="1">
        <v>5.1301695760352498E-2</v>
      </c>
    </row>
    <row r="214" spans="1:15">
      <c r="A214" s="1" t="s">
        <v>16</v>
      </c>
      <c r="B214" s="1" t="s">
        <v>876</v>
      </c>
      <c r="C214" s="1" t="s">
        <v>877</v>
      </c>
      <c r="D214" s="1">
        <v>7</v>
      </c>
      <c r="E214" s="1">
        <v>8.0459770114942497</v>
      </c>
      <c r="F214" s="1">
        <v>1.03302445218586E-2</v>
      </c>
      <c r="G214" s="11">
        <f t="shared" si="3"/>
        <v>-1.9858893983993486</v>
      </c>
      <c r="H214" s="1" t="s">
        <v>479</v>
      </c>
      <c r="I214" s="1">
        <v>82</v>
      </c>
      <c r="J214" s="1">
        <v>384</v>
      </c>
      <c r="K214" s="1">
        <v>16881</v>
      </c>
      <c r="L214" s="1">
        <v>3.7527629573170702</v>
      </c>
      <c r="M214" s="1">
        <v>0.88223900760317397</v>
      </c>
      <c r="N214" s="1">
        <v>8.5121214860115604E-2</v>
      </c>
      <c r="O214" s="1">
        <v>6.9832452967764705E-2</v>
      </c>
    </row>
    <row r="215" spans="1:15">
      <c r="A215" s="1" t="s">
        <v>16</v>
      </c>
      <c r="B215" s="1" t="s">
        <v>223</v>
      </c>
      <c r="C215" s="1" t="s">
        <v>224</v>
      </c>
      <c r="D215" s="1">
        <v>6</v>
      </c>
      <c r="E215" s="1">
        <v>6.8965517241379297</v>
      </c>
      <c r="F215" s="1">
        <v>1.0830981550219099E-2</v>
      </c>
      <c r="G215" s="11">
        <f t="shared" si="3"/>
        <v>-1.9653321839538547</v>
      </c>
      <c r="H215" s="1" t="s">
        <v>478</v>
      </c>
      <c r="I215" s="1">
        <v>82</v>
      </c>
      <c r="J215" s="1">
        <v>278</v>
      </c>
      <c r="K215" s="1">
        <v>16881</v>
      </c>
      <c r="L215" s="1">
        <v>4.4431479206878297</v>
      </c>
      <c r="M215" s="1">
        <v>0.89389786464232102</v>
      </c>
      <c r="N215" s="1">
        <v>8.5814699974812794E-2</v>
      </c>
      <c r="O215" s="1">
        <v>7.0401380076424103E-2</v>
      </c>
    </row>
    <row r="216" spans="1:15">
      <c r="A216" s="1" t="s">
        <v>16</v>
      </c>
      <c r="B216" s="1" t="s">
        <v>189</v>
      </c>
      <c r="C216" s="1" t="s">
        <v>190</v>
      </c>
      <c r="D216" s="1">
        <v>4</v>
      </c>
      <c r="E216" s="1">
        <v>4.59770114942528</v>
      </c>
      <c r="F216" s="1">
        <v>1.2661748278616001E-2</v>
      </c>
      <c r="G216" s="11">
        <f t="shared" si="3"/>
        <v>-1.8975063247029318</v>
      </c>
      <c r="H216" s="1" t="s">
        <v>477</v>
      </c>
      <c r="I216" s="1">
        <v>82</v>
      </c>
      <c r="J216" s="1">
        <v>101</v>
      </c>
      <c r="K216" s="1">
        <v>16881</v>
      </c>
      <c r="L216" s="1">
        <v>8.1531031151895608</v>
      </c>
      <c r="M216" s="1">
        <v>0.92755834630098399</v>
      </c>
      <c r="N216" s="1">
        <v>9.6604449829441094E-2</v>
      </c>
      <c r="O216" s="1">
        <v>7.9253165151337596E-2</v>
      </c>
    </row>
    <row r="217" spans="1:15">
      <c r="A217" s="1" t="s">
        <v>16</v>
      </c>
      <c r="B217" s="1" t="s">
        <v>878</v>
      </c>
      <c r="C217" s="1" t="s">
        <v>879</v>
      </c>
      <c r="D217" s="1">
        <v>3</v>
      </c>
      <c r="E217" s="1">
        <v>3.44827586206896</v>
      </c>
      <c r="F217" s="1">
        <v>1.4295514887405001E-2</v>
      </c>
      <c r="G217" s="11">
        <f t="shared" si="3"/>
        <v>-1.8448001978623569</v>
      </c>
      <c r="H217" s="1" t="s">
        <v>476</v>
      </c>
      <c r="I217" s="1">
        <v>82</v>
      </c>
      <c r="J217" s="1">
        <v>38</v>
      </c>
      <c r="K217" s="1">
        <v>16881</v>
      </c>
      <c r="L217" s="1">
        <v>16.2525673940949</v>
      </c>
      <c r="M217" s="1">
        <v>0.94849766378948897</v>
      </c>
      <c r="N217" s="1">
        <v>9.8377126994498701E-2</v>
      </c>
      <c r="O217" s="1">
        <v>8.0707448845001403E-2</v>
      </c>
    </row>
    <row r="218" spans="1:15">
      <c r="A218" s="1" t="s">
        <v>16</v>
      </c>
      <c r="B218" s="1" t="s">
        <v>227</v>
      </c>
      <c r="C218" s="1" t="s">
        <v>228</v>
      </c>
      <c r="D218" s="1">
        <v>2</v>
      </c>
      <c r="E218" s="1">
        <v>2.29885057471264</v>
      </c>
      <c r="F218" s="1">
        <v>1.4326766067159999E-2</v>
      </c>
      <c r="G218" s="11">
        <f t="shared" si="3"/>
        <v>-1.843851830376523</v>
      </c>
      <c r="H218" s="1" t="s">
        <v>475</v>
      </c>
      <c r="I218" s="1">
        <v>82</v>
      </c>
      <c r="J218" s="1">
        <v>3</v>
      </c>
      <c r="K218" s="1">
        <v>16881</v>
      </c>
      <c r="L218" s="1">
        <v>137.243902439024</v>
      </c>
      <c r="M218" s="1">
        <v>0.94883294039902899</v>
      </c>
      <c r="N218" s="1">
        <v>9.8377126994498701E-2</v>
      </c>
      <c r="O218" s="1">
        <v>8.0707448845001403E-2</v>
      </c>
    </row>
    <row r="219" spans="1:15">
      <c r="A219" s="1" t="s">
        <v>16</v>
      </c>
      <c r="B219" s="1" t="s">
        <v>880</v>
      </c>
      <c r="C219" s="1" t="s">
        <v>881</v>
      </c>
      <c r="D219" s="1">
        <v>2</v>
      </c>
      <c r="E219" s="1">
        <v>2.29885057471264</v>
      </c>
      <c r="F219" s="1">
        <v>1.4326766067159999E-2</v>
      </c>
      <c r="G219" s="11">
        <f t="shared" si="3"/>
        <v>-1.843851830376523</v>
      </c>
      <c r="H219" s="1" t="s">
        <v>474</v>
      </c>
      <c r="I219" s="1">
        <v>82</v>
      </c>
      <c r="J219" s="1">
        <v>3</v>
      </c>
      <c r="K219" s="1">
        <v>16881</v>
      </c>
      <c r="L219" s="1">
        <v>137.243902439024</v>
      </c>
      <c r="M219" s="1">
        <v>0.94883294039902899</v>
      </c>
      <c r="N219" s="1">
        <v>9.8377126994498701E-2</v>
      </c>
      <c r="O219" s="1">
        <v>8.0707448845001403E-2</v>
      </c>
    </row>
    <row r="220" spans="1:15">
      <c r="A220" s="1" t="s">
        <v>16</v>
      </c>
      <c r="B220" s="1" t="s">
        <v>882</v>
      </c>
      <c r="C220" s="1" t="s">
        <v>883</v>
      </c>
      <c r="D220" s="1">
        <v>4</v>
      </c>
      <c r="E220" s="1">
        <v>4.59770114942528</v>
      </c>
      <c r="F220" s="1">
        <v>1.5903073170410301E-2</v>
      </c>
      <c r="G220" s="11">
        <f t="shared" si="3"/>
        <v>-1.798518942850281</v>
      </c>
      <c r="H220" s="1" t="s">
        <v>473</v>
      </c>
      <c r="I220" s="1">
        <v>82</v>
      </c>
      <c r="J220" s="1">
        <v>110</v>
      </c>
      <c r="K220" s="1">
        <v>16881</v>
      </c>
      <c r="L220" s="1">
        <v>7.4860310421285998</v>
      </c>
      <c r="M220" s="1">
        <v>0.96320385094424699</v>
      </c>
      <c r="N220" s="1">
        <v>0.105678486229178</v>
      </c>
      <c r="O220" s="1">
        <v>8.6697398896753305E-2</v>
      </c>
    </row>
    <row r="221" spans="1:15">
      <c r="A221" s="1" t="s">
        <v>16</v>
      </c>
      <c r="B221" s="1" t="s">
        <v>205</v>
      </c>
      <c r="C221" s="1" t="s">
        <v>206</v>
      </c>
      <c r="D221" s="1">
        <v>3</v>
      </c>
      <c r="E221" s="1">
        <v>3.44827586206896</v>
      </c>
      <c r="F221" s="1">
        <v>1.6521134446708399E-2</v>
      </c>
      <c r="G221" s="11">
        <f t="shared" si="3"/>
        <v>-1.7819601345562135</v>
      </c>
      <c r="H221" s="1" t="s">
        <v>472</v>
      </c>
      <c r="I221" s="1">
        <v>82</v>
      </c>
      <c r="J221" s="1">
        <v>41</v>
      </c>
      <c r="K221" s="1">
        <v>16881</v>
      </c>
      <c r="L221" s="1">
        <v>15.063355145746501</v>
      </c>
      <c r="M221" s="1">
        <v>0.96767068458138406</v>
      </c>
      <c r="N221" s="1">
        <v>0.10635480300068501</v>
      </c>
      <c r="O221" s="1">
        <v>8.7252241296678704E-2</v>
      </c>
    </row>
    <row r="222" spans="1:15">
      <c r="A222" s="1" t="s">
        <v>16</v>
      </c>
      <c r="B222" s="1" t="s">
        <v>884</v>
      </c>
      <c r="C222" s="1" t="s">
        <v>885</v>
      </c>
      <c r="D222" s="1">
        <v>2</v>
      </c>
      <c r="E222" s="1">
        <v>2.29885057471264</v>
      </c>
      <c r="F222" s="1">
        <v>1.9057156631043601E-2</v>
      </c>
      <c r="G222" s="11">
        <f t="shared" si="3"/>
        <v>-1.7199418965395101</v>
      </c>
      <c r="H222" s="1" t="s">
        <v>471</v>
      </c>
      <c r="I222" s="1">
        <v>82</v>
      </c>
      <c r="J222" s="1">
        <v>4</v>
      </c>
      <c r="K222" s="1">
        <v>16881</v>
      </c>
      <c r="L222" s="1">
        <v>102.932926829268</v>
      </c>
      <c r="M222" s="1">
        <v>0.98100659488731301</v>
      </c>
      <c r="N222" s="1">
        <v>0.115463948999852</v>
      </c>
      <c r="O222" s="1">
        <v>9.4725278548422595E-2</v>
      </c>
    </row>
    <row r="223" spans="1:15">
      <c r="A223" s="1" t="s">
        <v>16</v>
      </c>
      <c r="B223" s="1" t="s">
        <v>886</v>
      </c>
      <c r="C223" s="1" t="s">
        <v>887</v>
      </c>
      <c r="D223" s="1">
        <v>2</v>
      </c>
      <c r="E223" s="1">
        <v>2.29885057471264</v>
      </c>
      <c r="F223" s="1">
        <v>1.9057156631043601E-2</v>
      </c>
      <c r="G223" s="11">
        <f t="shared" si="3"/>
        <v>-1.7199418965395101</v>
      </c>
      <c r="H223" s="1" t="s">
        <v>456</v>
      </c>
      <c r="I223" s="1">
        <v>82</v>
      </c>
      <c r="J223" s="1">
        <v>4</v>
      </c>
      <c r="K223" s="1">
        <v>16881</v>
      </c>
      <c r="L223" s="1">
        <v>102.932926829268</v>
      </c>
      <c r="M223" s="1">
        <v>0.98100659488731301</v>
      </c>
      <c r="N223" s="1">
        <v>0.115463948999852</v>
      </c>
      <c r="O223" s="1">
        <v>9.4725278548422595E-2</v>
      </c>
    </row>
    <row r="224" spans="1:15">
      <c r="A224" s="1" t="s">
        <v>16</v>
      </c>
      <c r="B224" s="1" t="s">
        <v>888</v>
      </c>
      <c r="C224" s="1" t="s">
        <v>889</v>
      </c>
      <c r="D224" s="1">
        <v>3</v>
      </c>
      <c r="E224" s="1">
        <v>3.44827586206896</v>
      </c>
      <c r="F224" s="1">
        <v>2.1380997684761101E-2</v>
      </c>
      <c r="G224" s="11">
        <f t="shared" si="3"/>
        <v>-1.6699720335109098</v>
      </c>
      <c r="H224" s="1" t="s">
        <v>470</v>
      </c>
      <c r="I224" s="1">
        <v>82</v>
      </c>
      <c r="J224" s="1">
        <v>47</v>
      </c>
      <c r="K224" s="1">
        <v>16881</v>
      </c>
      <c r="L224" s="1">
        <v>13.1403736377789</v>
      </c>
      <c r="M224" s="1">
        <v>0.98834772438633001</v>
      </c>
      <c r="N224" s="1">
        <v>0.12560961243211599</v>
      </c>
      <c r="O224" s="1">
        <v>0.103048662626347</v>
      </c>
    </row>
    <row r="225" spans="1:15">
      <c r="A225" s="1" t="s">
        <v>16</v>
      </c>
      <c r="B225" s="1" t="s">
        <v>211</v>
      </c>
      <c r="C225" s="1" t="s">
        <v>212</v>
      </c>
      <c r="D225" s="1">
        <v>6</v>
      </c>
      <c r="E225" s="1">
        <v>6.8965517241379297</v>
      </c>
      <c r="F225" s="1">
        <v>2.1951194405612499E-2</v>
      </c>
      <c r="G225" s="11">
        <f t="shared" si="3"/>
        <v>-1.6585418440025415</v>
      </c>
      <c r="H225" s="1" t="s">
        <v>469</v>
      </c>
      <c r="I225" s="1">
        <v>82</v>
      </c>
      <c r="J225" s="1">
        <v>333</v>
      </c>
      <c r="K225" s="1">
        <v>16881</v>
      </c>
      <c r="L225" s="1">
        <v>3.7092946605141699</v>
      </c>
      <c r="M225" s="1">
        <v>0.98966599726723103</v>
      </c>
      <c r="N225" s="1">
        <v>0.12560961243211599</v>
      </c>
      <c r="O225" s="1">
        <v>0.103048662626347</v>
      </c>
    </row>
    <row r="226" spans="1:15">
      <c r="A226" s="1" t="s">
        <v>16</v>
      </c>
      <c r="B226" s="1" t="s">
        <v>890</v>
      </c>
      <c r="C226" s="1" t="s">
        <v>891</v>
      </c>
      <c r="D226" s="1">
        <v>2</v>
      </c>
      <c r="E226" s="1">
        <v>2.29885057471264</v>
      </c>
      <c r="F226" s="1">
        <v>2.3765124298662801E-2</v>
      </c>
      <c r="G226" s="11">
        <f t="shared" si="3"/>
        <v>-1.6240599098740747</v>
      </c>
      <c r="H226" s="1" t="s">
        <v>468</v>
      </c>
      <c r="I226" s="1">
        <v>82</v>
      </c>
      <c r="J226" s="1">
        <v>5</v>
      </c>
      <c r="K226" s="1">
        <v>16881</v>
      </c>
      <c r="L226" s="1">
        <v>82.346341463414603</v>
      </c>
      <c r="M226" s="1">
        <v>0.99294999151522501</v>
      </c>
      <c r="N226" s="1">
        <v>0.128831989619067</v>
      </c>
      <c r="O226" s="1">
        <v>0.10569226332826299</v>
      </c>
    </row>
    <row r="227" spans="1:15">
      <c r="A227" s="1" t="s">
        <v>16</v>
      </c>
      <c r="B227" s="1" t="s">
        <v>892</v>
      </c>
      <c r="C227" s="1" t="s">
        <v>893</v>
      </c>
      <c r="D227" s="1">
        <v>2</v>
      </c>
      <c r="E227" s="1">
        <v>2.29885057471264</v>
      </c>
      <c r="F227" s="1">
        <v>2.3765124298662801E-2</v>
      </c>
      <c r="G227" s="11">
        <f t="shared" si="3"/>
        <v>-1.6240599098740747</v>
      </c>
      <c r="H227" s="1" t="s">
        <v>467</v>
      </c>
      <c r="I227" s="1">
        <v>82</v>
      </c>
      <c r="J227" s="1">
        <v>5</v>
      </c>
      <c r="K227" s="1">
        <v>16881</v>
      </c>
      <c r="L227" s="1">
        <v>82.346341463414603</v>
      </c>
      <c r="M227" s="1">
        <v>0.99294999151522501</v>
      </c>
      <c r="N227" s="1">
        <v>0.128831989619067</v>
      </c>
      <c r="O227" s="1">
        <v>0.10569226332826299</v>
      </c>
    </row>
    <row r="228" spans="1:15">
      <c r="A228" s="1" t="s">
        <v>16</v>
      </c>
      <c r="B228" s="1" t="s">
        <v>207</v>
      </c>
      <c r="C228" s="1" t="s">
        <v>208</v>
      </c>
      <c r="D228" s="1">
        <v>2</v>
      </c>
      <c r="E228" s="1">
        <v>2.29885057471264</v>
      </c>
      <c r="F228" s="1">
        <v>2.8450774033368102E-2</v>
      </c>
      <c r="G228" s="11">
        <f t="shared" si="3"/>
        <v>-1.5459059136679343</v>
      </c>
      <c r="H228" s="1" t="s">
        <v>455</v>
      </c>
      <c r="I228" s="1">
        <v>82</v>
      </c>
      <c r="J228" s="1">
        <v>6</v>
      </c>
      <c r="K228" s="1">
        <v>16881</v>
      </c>
      <c r="L228" s="1">
        <v>68.621951219512198</v>
      </c>
      <c r="M228" s="1">
        <v>0.99738331839063399</v>
      </c>
      <c r="N228" s="1">
        <v>0.15027844745830299</v>
      </c>
      <c r="O228" s="1">
        <v>0.12328668747792799</v>
      </c>
    </row>
    <row r="229" spans="1:15">
      <c r="A229" s="1" t="s">
        <v>16</v>
      </c>
      <c r="B229" s="1" t="s">
        <v>229</v>
      </c>
      <c r="C229" s="1" t="s">
        <v>230</v>
      </c>
      <c r="D229" s="1">
        <v>3</v>
      </c>
      <c r="E229" s="1">
        <v>3.44827586206896</v>
      </c>
      <c r="F229" s="1">
        <v>3.3639650368951703E-2</v>
      </c>
      <c r="G229" s="11">
        <f t="shared" si="3"/>
        <v>-1.4731485266560533</v>
      </c>
      <c r="H229" s="1" t="s">
        <v>466</v>
      </c>
      <c r="I229" s="1">
        <v>82</v>
      </c>
      <c r="J229" s="1">
        <v>60</v>
      </c>
      <c r="K229" s="1">
        <v>16881</v>
      </c>
      <c r="L229" s="1">
        <v>10.293292682926801</v>
      </c>
      <c r="M229" s="1">
        <v>0.99913172945705198</v>
      </c>
      <c r="N229" s="1">
        <v>0.17283645895381899</v>
      </c>
      <c r="O229" s="1">
        <v>0.141793017297065</v>
      </c>
    </row>
    <row r="230" spans="1:15">
      <c r="A230" s="1" t="s">
        <v>16</v>
      </c>
      <c r="B230" s="1" t="s">
        <v>231</v>
      </c>
      <c r="C230" s="1" t="s">
        <v>232</v>
      </c>
      <c r="D230" s="1">
        <v>3</v>
      </c>
      <c r="E230" s="1">
        <v>3.44827586206896</v>
      </c>
      <c r="F230" s="1">
        <v>3.5720038023644499E-2</v>
      </c>
      <c r="G230" s="11">
        <f t="shared" si="3"/>
        <v>-1.447088087480854</v>
      </c>
      <c r="H230" s="1" t="s">
        <v>465</v>
      </c>
      <c r="I230" s="1">
        <v>82</v>
      </c>
      <c r="J230" s="1">
        <v>62</v>
      </c>
      <c r="K230" s="1">
        <v>16881</v>
      </c>
      <c r="L230" s="1">
        <v>9.9612509834775693</v>
      </c>
      <c r="M230" s="1">
        <v>0.999443010164347</v>
      </c>
      <c r="N230" s="1">
        <v>0.17283645895381899</v>
      </c>
      <c r="O230" s="1">
        <v>0.141793017297065</v>
      </c>
    </row>
    <row r="231" spans="1:15">
      <c r="A231" s="1" t="s">
        <v>16</v>
      </c>
      <c r="B231" s="1" t="s">
        <v>197</v>
      </c>
      <c r="C231" s="1" t="s">
        <v>198</v>
      </c>
      <c r="D231" s="1">
        <v>4</v>
      </c>
      <c r="E231" s="1">
        <v>4.59770114942528</v>
      </c>
      <c r="F231" s="1">
        <v>3.6077480144414101E-2</v>
      </c>
      <c r="G231" s="11">
        <f t="shared" si="3"/>
        <v>-1.4427638036576289</v>
      </c>
      <c r="H231" s="1" t="s">
        <v>464</v>
      </c>
      <c r="I231" s="1">
        <v>82</v>
      </c>
      <c r="J231" s="1">
        <v>151</v>
      </c>
      <c r="K231" s="1">
        <v>16881</v>
      </c>
      <c r="L231" s="1">
        <v>5.4534000969148702</v>
      </c>
      <c r="M231" s="1">
        <v>0.999483966259614</v>
      </c>
      <c r="N231" s="1">
        <v>0.17283645895381899</v>
      </c>
      <c r="O231" s="1">
        <v>0.141793017297065</v>
      </c>
    </row>
    <row r="232" spans="1:15">
      <c r="A232" s="1" t="s">
        <v>16</v>
      </c>
      <c r="B232" s="1" t="s">
        <v>894</v>
      </c>
      <c r="C232" s="1" t="s">
        <v>895</v>
      </c>
      <c r="D232" s="1">
        <v>3</v>
      </c>
      <c r="E232" s="1">
        <v>3.44827586206896</v>
      </c>
      <c r="F232" s="1">
        <v>3.6778537914387101E-2</v>
      </c>
      <c r="G232" s="11">
        <f t="shared" si="3"/>
        <v>-1.4344055395986191</v>
      </c>
      <c r="H232" s="1" t="s">
        <v>463</v>
      </c>
      <c r="I232" s="1">
        <v>82</v>
      </c>
      <c r="J232" s="1">
        <v>63</v>
      </c>
      <c r="K232" s="1">
        <v>16881</v>
      </c>
      <c r="L232" s="1">
        <v>9.8031358885017408</v>
      </c>
      <c r="M232" s="1">
        <v>0.99955579129856797</v>
      </c>
      <c r="N232" s="1">
        <v>0.17283645895381899</v>
      </c>
      <c r="O232" s="1">
        <v>0.141793017297065</v>
      </c>
    </row>
    <row r="233" spans="1:15">
      <c r="A233" s="1" t="s">
        <v>16</v>
      </c>
      <c r="B233" s="1" t="s">
        <v>896</v>
      </c>
      <c r="C233" s="1" t="s">
        <v>897</v>
      </c>
      <c r="D233" s="1">
        <v>4</v>
      </c>
      <c r="E233" s="1">
        <v>4.59770114942528</v>
      </c>
      <c r="F233" s="1">
        <v>3.7287938458529402E-2</v>
      </c>
      <c r="G233" s="11">
        <f t="shared" si="3"/>
        <v>-1.4284316268514616</v>
      </c>
      <c r="H233" s="1" t="s">
        <v>462</v>
      </c>
      <c r="I233" s="1">
        <v>82</v>
      </c>
      <c r="J233" s="1">
        <v>153</v>
      </c>
      <c r="K233" s="1">
        <v>16881</v>
      </c>
      <c r="L233" s="1">
        <v>5.3821138211382102</v>
      </c>
      <c r="M233" s="1">
        <v>0.99960165343376295</v>
      </c>
      <c r="N233" s="1">
        <v>0.17283645895381899</v>
      </c>
      <c r="O233" s="1">
        <v>0.141793017297065</v>
      </c>
    </row>
    <row r="234" spans="1:15">
      <c r="A234" s="1" t="s">
        <v>16</v>
      </c>
      <c r="B234" s="1" t="s">
        <v>898</v>
      </c>
      <c r="C234" s="1" t="s">
        <v>899</v>
      </c>
      <c r="D234" s="1">
        <v>2</v>
      </c>
      <c r="E234" s="1">
        <v>2.29885057471264</v>
      </c>
      <c r="F234" s="1">
        <v>3.77555371501061E-2</v>
      </c>
      <c r="G234" s="11">
        <f t="shared" si="3"/>
        <v>-1.4230193466204939</v>
      </c>
      <c r="H234" s="1" t="s">
        <v>456</v>
      </c>
      <c r="I234" s="1">
        <v>82</v>
      </c>
      <c r="J234" s="1">
        <v>8</v>
      </c>
      <c r="K234" s="1">
        <v>16881</v>
      </c>
      <c r="L234" s="1">
        <v>51.466463414634099</v>
      </c>
      <c r="M234" s="1">
        <v>0.99963959014565995</v>
      </c>
      <c r="N234" s="1">
        <v>0.17283645895381899</v>
      </c>
      <c r="O234" s="1">
        <v>0.141793017297065</v>
      </c>
    </row>
    <row r="235" spans="1:15">
      <c r="A235" s="1" t="s">
        <v>16</v>
      </c>
      <c r="B235" s="1" t="s">
        <v>900</v>
      </c>
      <c r="C235" s="1" t="s">
        <v>901</v>
      </c>
      <c r="D235" s="1">
        <v>2</v>
      </c>
      <c r="E235" s="1">
        <v>2.29885057471264</v>
      </c>
      <c r="F235" s="1">
        <v>4.23748580470239E-2</v>
      </c>
      <c r="G235" s="11">
        <f t="shared" si="3"/>
        <v>-1.3728917436442589</v>
      </c>
      <c r="H235" s="1" t="s">
        <v>461</v>
      </c>
      <c r="I235" s="1">
        <v>82</v>
      </c>
      <c r="J235" s="1">
        <v>9</v>
      </c>
      <c r="K235" s="1">
        <v>16881</v>
      </c>
      <c r="L235" s="1">
        <v>45.747967479674799</v>
      </c>
      <c r="M235" s="1">
        <v>0.99986625388262895</v>
      </c>
      <c r="N235" s="1">
        <v>0.18976566864536801</v>
      </c>
      <c r="O235" s="1">
        <v>0.15568154369450099</v>
      </c>
    </row>
    <row r="236" spans="1:15">
      <c r="A236" s="1" t="s">
        <v>16</v>
      </c>
      <c r="B236" s="1" t="s">
        <v>902</v>
      </c>
      <c r="C236" s="1" t="s">
        <v>903</v>
      </c>
      <c r="D236" s="1">
        <v>2</v>
      </c>
      <c r="E236" s="1">
        <v>2.29885057471264</v>
      </c>
      <c r="F236" s="1">
        <v>4.6972276048195503E-2</v>
      </c>
      <c r="G236" s="11">
        <f t="shared" si="3"/>
        <v>-1.3281583955071254</v>
      </c>
      <c r="H236" s="1" t="s">
        <v>460</v>
      </c>
      <c r="I236" s="1">
        <v>82</v>
      </c>
      <c r="J236" s="1">
        <v>10</v>
      </c>
      <c r="K236" s="1">
        <v>16881</v>
      </c>
      <c r="L236" s="1">
        <v>41.173170731707302</v>
      </c>
      <c r="M236" s="1">
        <v>0.99995037047351198</v>
      </c>
      <c r="N236" s="1">
        <v>0.205878486509112</v>
      </c>
      <c r="O236" s="1">
        <v>0.16890031174776601</v>
      </c>
    </row>
    <row r="237" spans="1:15">
      <c r="A237" s="1" t="s">
        <v>16</v>
      </c>
      <c r="B237" s="1" t="s">
        <v>235</v>
      </c>
      <c r="C237" s="1" t="s">
        <v>236</v>
      </c>
      <c r="D237" s="1">
        <v>4</v>
      </c>
      <c r="E237" s="1">
        <v>4.59770114942528</v>
      </c>
      <c r="F237" s="1">
        <v>5.7881323815813401E-2</v>
      </c>
      <c r="G237" s="11">
        <f t="shared" si="3"/>
        <v>-1.2374615445998534</v>
      </c>
      <c r="H237" s="1" t="s">
        <v>459</v>
      </c>
      <c r="I237" s="1">
        <v>82</v>
      </c>
      <c r="J237" s="1">
        <v>183</v>
      </c>
      <c r="K237" s="1">
        <v>16881</v>
      </c>
      <c r="L237" s="1">
        <v>4.4998000799680096</v>
      </c>
      <c r="M237" s="1">
        <v>0.99999536813054202</v>
      </c>
      <c r="N237" s="1">
        <v>0.24840734804286599</v>
      </c>
      <c r="O237" s="1">
        <v>0.203790494268176</v>
      </c>
    </row>
    <row r="238" spans="1:15">
      <c r="A238" s="1" t="s">
        <v>16</v>
      </c>
      <c r="B238" s="1" t="s">
        <v>191</v>
      </c>
      <c r="C238" s="1" t="s">
        <v>192</v>
      </c>
      <c r="D238" s="1">
        <v>3</v>
      </c>
      <c r="E238" s="1">
        <v>3.44827586206896</v>
      </c>
      <c r="F238" s="1">
        <v>6.4175589286971604E-2</v>
      </c>
      <c r="G238" s="11">
        <f t="shared" si="3"/>
        <v>-1.1926301347655175</v>
      </c>
      <c r="H238" s="1" t="s">
        <v>458</v>
      </c>
      <c r="I238" s="1">
        <v>82</v>
      </c>
      <c r="J238" s="1">
        <v>86</v>
      </c>
      <c r="K238" s="1">
        <v>16881</v>
      </c>
      <c r="L238" s="1">
        <v>7.1813669880884801</v>
      </c>
      <c r="M238" s="1">
        <v>0.99999883576645798</v>
      </c>
      <c r="N238" s="1">
        <v>0.26839724849230401</v>
      </c>
      <c r="O238" s="1">
        <v>0.22018997570485099</v>
      </c>
    </row>
    <row r="239" spans="1:15">
      <c r="A239" s="1" t="s">
        <v>16</v>
      </c>
      <c r="B239" s="1" t="s">
        <v>904</v>
      </c>
      <c r="C239" s="1" t="s">
        <v>905</v>
      </c>
      <c r="D239" s="1">
        <v>2</v>
      </c>
      <c r="E239" s="1">
        <v>2.29885057471264</v>
      </c>
      <c r="F239" s="1">
        <v>6.5144963226287295E-2</v>
      </c>
      <c r="G239" s="11">
        <f t="shared" si="3"/>
        <v>-1.1861191567371285</v>
      </c>
      <c r="H239" s="1" t="s">
        <v>457</v>
      </c>
      <c r="I239" s="1">
        <v>82</v>
      </c>
      <c r="J239" s="1">
        <v>14</v>
      </c>
      <c r="K239" s="1">
        <v>16881</v>
      </c>
      <c r="L239" s="1">
        <v>29.409407665505199</v>
      </c>
      <c r="M239" s="1">
        <v>0.99999905958383795</v>
      </c>
      <c r="N239" s="1">
        <v>0.26839724849230401</v>
      </c>
      <c r="O239" s="1">
        <v>0.22018997570485099</v>
      </c>
    </row>
    <row r="240" spans="1:15">
      <c r="A240" s="1" t="s">
        <v>16</v>
      </c>
      <c r="B240" s="1" t="s">
        <v>906</v>
      </c>
      <c r="C240" s="1" t="s">
        <v>907</v>
      </c>
      <c r="D240" s="1">
        <v>2</v>
      </c>
      <c r="E240" s="1">
        <v>2.29885057471264</v>
      </c>
      <c r="F240" s="1">
        <v>6.9634395730618304E-2</v>
      </c>
      <c r="G240" s="11">
        <f t="shared" si="3"/>
        <v>-1.1571761887495202</v>
      </c>
      <c r="H240" s="1" t="s">
        <v>456</v>
      </c>
      <c r="I240" s="1">
        <v>82</v>
      </c>
      <c r="J240" s="1">
        <v>15</v>
      </c>
      <c r="K240" s="1">
        <v>16881</v>
      </c>
      <c r="L240" s="1">
        <v>27.4487804878048</v>
      </c>
      <c r="M240" s="1">
        <v>0.99999965114006395</v>
      </c>
      <c r="N240" s="1">
        <v>0.27585933693283399</v>
      </c>
      <c r="O240" s="1">
        <v>0.226311786124509</v>
      </c>
    </row>
    <row r="241" spans="1:15">
      <c r="A241" s="1" t="s">
        <v>16</v>
      </c>
      <c r="B241" s="1" t="s">
        <v>219</v>
      </c>
      <c r="C241" s="1" t="s">
        <v>220</v>
      </c>
      <c r="D241" s="1">
        <v>2</v>
      </c>
      <c r="E241" s="1">
        <v>2.29885057471264</v>
      </c>
      <c r="F241" s="1">
        <v>6.9634395730618304E-2</v>
      </c>
      <c r="G241" s="11">
        <f t="shared" si="3"/>
        <v>-1.1571761887495202</v>
      </c>
      <c r="H241" s="1" t="s">
        <v>455</v>
      </c>
      <c r="I241" s="1">
        <v>82</v>
      </c>
      <c r="J241" s="1">
        <v>15</v>
      </c>
      <c r="K241" s="1">
        <v>16881</v>
      </c>
      <c r="L241" s="1">
        <v>27.4487804878048</v>
      </c>
      <c r="M241" s="1">
        <v>0.99999965114006395</v>
      </c>
      <c r="N241" s="1">
        <v>0.27585933693283399</v>
      </c>
      <c r="O241" s="1">
        <v>0.226311786124509</v>
      </c>
    </row>
    <row r="242" spans="1:15">
      <c r="A242" s="1" t="s">
        <v>16</v>
      </c>
      <c r="B242" s="1" t="s">
        <v>233</v>
      </c>
      <c r="C242" s="1" t="s">
        <v>234</v>
      </c>
      <c r="D242" s="1">
        <v>4</v>
      </c>
      <c r="E242" s="1">
        <v>4.59770114942528</v>
      </c>
      <c r="F242" s="1">
        <v>7.8350302471406397E-2</v>
      </c>
      <c r="G242" s="11">
        <f t="shared" si="3"/>
        <v>-1.1059593225979543</v>
      </c>
      <c r="H242" s="1" t="s">
        <v>454</v>
      </c>
      <c r="I242" s="1">
        <v>82</v>
      </c>
      <c r="J242" s="1">
        <v>208</v>
      </c>
      <c r="K242" s="1">
        <v>16881</v>
      </c>
      <c r="L242" s="1">
        <v>3.9589587242026201</v>
      </c>
      <c r="M242" s="1">
        <v>0.99999994981518903</v>
      </c>
      <c r="N242" s="1">
        <v>0.30453136432282502</v>
      </c>
      <c r="O242" s="1">
        <v>0.24983398335222001</v>
      </c>
    </row>
  </sheetData>
  <mergeCells count="1">
    <mergeCell ref="A1:G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workbookViewId="0">
      <selection activeCell="C27" sqref="C27"/>
    </sheetView>
  </sheetViews>
  <sheetFormatPr baseColWidth="10" defaultRowHeight="14" x14ac:dyDescent="0"/>
  <cols>
    <col min="1" max="1" width="10.83203125" style="1"/>
    <col min="2" max="2" width="10.6640625" style="1" customWidth="1"/>
    <col min="3" max="3" width="43.5" style="1" customWidth="1"/>
    <col min="4" max="16384" width="10.83203125" style="1"/>
  </cols>
  <sheetData>
    <row r="1" spans="1:15" s="10" customFormat="1">
      <c r="A1" s="25" t="s">
        <v>952</v>
      </c>
      <c r="B1" s="25"/>
      <c r="C1" s="25"/>
      <c r="D1" s="25"/>
      <c r="E1" s="25"/>
      <c r="F1" s="25"/>
      <c r="G1" s="25"/>
    </row>
    <row r="2" spans="1:15" s="10" customFormat="1">
      <c r="A2" s="10" t="s">
        <v>0</v>
      </c>
      <c r="B2" s="10" t="s">
        <v>1</v>
      </c>
      <c r="C2" s="10" t="s">
        <v>449</v>
      </c>
      <c r="D2" s="10" t="s">
        <v>2</v>
      </c>
      <c r="E2" s="10" t="s">
        <v>3</v>
      </c>
      <c r="F2" s="10" t="s">
        <v>4</v>
      </c>
      <c r="G2" s="10" t="s">
        <v>951</v>
      </c>
      <c r="H2" s="10" t="s">
        <v>5</v>
      </c>
      <c r="I2" s="10" t="s">
        <v>6</v>
      </c>
      <c r="J2" s="10" t="s">
        <v>7</v>
      </c>
      <c r="K2" s="10" t="s">
        <v>8</v>
      </c>
      <c r="L2" s="10" t="s">
        <v>9</v>
      </c>
      <c r="M2" s="10" t="s">
        <v>10</v>
      </c>
      <c r="N2" s="10" t="s">
        <v>11</v>
      </c>
      <c r="O2" s="10" t="s">
        <v>12</v>
      </c>
    </row>
    <row r="3" spans="1:15">
      <c r="A3" s="1" t="s">
        <v>641</v>
      </c>
      <c r="B3" s="1" t="s">
        <v>908</v>
      </c>
      <c r="C3" s="1" t="s">
        <v>909</v>
      </c>
      <c r="D3" s="1">
        <v>8</v>
      </c>
      <c r="E3" s="1">
        <v>9.1954022988505706</v>
      </c>
      <c r="F3" s="11">
        <v>2.0447445121109499E-7</v>
      </c>
      <c r="G3" s="11">
        <f>LOG10(F3)</f>
        <v>-6.6893609487383392</v>
      </c>
      <c r="H3" s="1" t="s">
        <v>660</v>
      </c>
      <c r="I3" s="1">
        <v>60</v>
      </c>
      <c r="J3" s="1">
        <v>51</v>
      </c>
      <c r="K3" s="1">
        <v>6879</v>
      </c>
      <c r="L3" s="1">
        <v>17.9843137254901</v>
      </c>
      <c r="M3" s="11">
        <v>2.3718757476864899E-5</v>
      </c>
      <c r="N3" s="11">
        <v>2.3719036340487099E-5</v>
      </c>
      <c r="O3" s="11">
        <v>2.0856394023531699E-5</v>
      </c>
    </row>
    <row r="4" spans="1:15">
      <c r="A4" s="1" t="s">
        <v>641</v>
      </c>
      <c r="B4" s="1" t="s">
        <v>910</v>
      </c>
      <c r="C4" s="1" t="s">
        <v>911</v>
      </c>
      <c r="D4" s="1">
        <v>11</v>
      </c>
      <c r="E4" s="1">
        <v>12.643678160919499</v>
      </c>
      <c r="F4" s="11">
        <v>4.5273497407765598E-7</v>
      </c>
      <c r="G4" s="11">
        <f t="shared" ref="G4:G24" si="0">LOG10(F4)</f>
        <v>-6.3441559546714394</v>
      </c>
      <c r="H4" s="1" t="s">
        <v>659</v>
      </c>
      <c r="I4" s="1">
        <v>60</v>
      </c>
      <c r="J4" s="1">
        <v>150</v>
      </c>
      <c r="K4" s="1">
        <v>6879</v>
      </c>
      <c r="L4" s="1">
        <v>8.4076666666666604</v>
      </c>
      <c r="M4" s="11">
        <v>5.2515889872206597E-5</v>
      </c>
      <c r="N4" s="11">
        <v>2.6258628496504099E-5</v>
      </c>
      <c r="O4" s="11">
        <v>2.3089483677960499E-5</v>
      </c>
    </row>
    <row r="5" spans="1:15">
      <c r="A5" s="1" t="s">
        <v>641</v>
      </c>
      <c r="B5" s="1" t="s">
        <v>912</v>
      </c>
      <c r="C5" s="1" t="s">
        <v>913</v>
      </c>
      <c r="D5" s="1">
        <v>11</v>
      </c>
      <c r="E5" s="1">
        <v>12.643678160919499</v>
      </c>
      <c r="F5" s="11">
        <v>9.6404109999157898E-6</v>
      </c>
      <c r="G5" s="11">
        <f t="shared" si="0"/>
        <v>-5.0159044504135029</v>
      </c>
      <c r="H5" s="1" t="s">
        <v>658</v>
      </c>
      <c r="I5" s="1">
        <v>60</v>
      </c>
      <c r="J5" s="1">
        <v>210</v>
      </c>
      <c r="K5" s="1">
        <v>6879</v>
      </c>
      <c r="L5" s="1">
        <v>6.0054761904761902</v>
      </c>
      <c r="M5" s="1">
        <v>1.11766800973278E-3</v>
      </c>
      <c r="N5" s="11">
        <v>3.7276255866340997E-4</v>
      </c>
      <c r="O5" s="11">
        <v>3.2777397399713599E-4</v>
      </c>
    </row>
    <row r="6" spans="1:15">
      <c r="A6" s="1" t="s">
        <v>641</v>
      </c>
      <c r="B6" s="1" t="s">
        <v>914</v>
      </c>
      <c r="C6" s="1" t="s">
        <v>915</v>
      </c>
      <c r="D6" s="1">
        <v>7</v>
      </c>
      <c r="E6" s="1">
        <v>8.0459770114942497</v>
      </c>
      <c r="F6" s="11">
        <v>1.5661671853004699E-5</v>
      </c>
      <c r="G6" s="11">
        <f t="shared" si="0"/>
        <v>-4.8051618797123359</v>
      </c>
      <c r="H6" s="1" t="s">
        <v>657</v>
      </c>
      <c r="I6" s="1">
        <v>60</v>
      </c>
      <c r="J6" s="1">
        <v>64</v>
      </c>
      <c r="K6" s="1">
        <v>6879</v>
      </c>
      <c r="L6" s="1">
        <v>12.539843749999999</v>
      </c>
      <c r="M6" s="1">
        <v>1.8151188374817501E-3</v>
      </c>
      <c r="N6" s="11">
        <v>4.5418848373713797E-4</v>
      </c>
      <c r="O6" s="11">
        <v>3.9937263225162101E-4</v>
      </c>
    </row>
    <row r="7" spans="1:15">
      <c r="A7" s="1" t="s">
        <v>641</v>
      </c>
      <c r="B7" s="1" t="s">
        <v>916</v>
      </c>
      <c r="C7" s="1" t="s">
        <v>917</v>
      </c>
      <c r="D7" s="1">
        <v>10</v>
      </c>
      <c r="E7" s="1">
        <v>11.4942528735632</v>
      </c>
      <c r="F7" s="11">
        <v>5.5719510315749103E-5</v>
      </c>
      <c r="G7" s="11">
        <f t="shared" si="0"/>
        <v>-4.253992708976404</v>
      </c>
      <c r="H7" s="1" t="s">
        <v>656</v>
      </c>
      <c r="I7" s="1">
        <v>60</v>
      </c>
      <c r="J7" s="1">
        <v>206</v>
      </c>
      <c r="K7" s="1">
        <v>6879</v>
      </c>
      <c r="L7" s="1">
        <v>5.5655339805825204</v>
      </c>
      <c r="M7" s="1">
        <v>6.4427988660903301E-3</v>
      </c>
      <c r="N7" s="1">
        <v>1.29269263932538E-3</v>
      </c>
      <c r="O7" s="1">
        <v>1.1366780104412799E-3</v>
      </c>
    </row>
    <row r="8" spans="1:15">
      <c r="A8" s="1" t="s">
        <v>641</v>
      </c>
      <c r="B8" s="1" t="s">
        <v>918</v>
      </c>
      <c r="C8" s="1" t="s">
        <v>919</v>
      </c>
      <c r="D8" s="1">
        <v>7</v>
      </c>
      <c r="E8" s="1">
        <v>8.0459770114942497</v>
      </c>
      <c r="F8" s="11">
        <v>6.9523466213906204E-5</v>
      </c>
      <c r="G8" s="11">
        <f t="shared" si="0"/>
        <v>-4.1578685835092486</v>
      </c>
      <c r="H8" s="1" t="s">
        <v>655</v>
      </c>
      <c r="I8" s="1">
        <v>60</v>
      </c>
      <c r="J8" s="1">
        <v>83</v>
      </c>
      <c r="K8" s="1">
        <v>6879</v>
      </c>
      <c r="L8" s="1">
        <v>9.6692771084337306</v>
      </c>
      <c r="M8" s="1">
        <v>8.0325675597273608E-3</v>
      </c>
      <c r="N8" s="1">
        <v>1.3441203468021799E-3</v>
      </c>
      <c r="O8" s="1">
        <v>1.1818989256364E-3</v>
      </c>
    </row>
    <row r="9" spans="1:15">
      <c r="A9" s="1" t="s">
        <v>641</v>
      </c>
      <c r="B9" s="1" t="s">
        <v>920</v>
      </c>
      <c r="C9" s="1" t="s">
        <v>921</v>
      </c>
      <c r="D9" s="1">
        <v>6</v>
      </c>
      <c r="E9" s="1">
        <v>6.8965517241379297</v>
      </c>
      <c r="F9" s="11">
        <v>5.11136116109611E-4</v>
      </c>
      <c r="G9" s="11">
        <f t="shared" si="0"/>
        <v>-3.2914634313653295</v>
      </c>
      <c r="H9" s="1" t="s">
        <v>652</v>
      </c>
      <c r="I9" s="1">
        <v>60</v>
      </c>
      <c r="J9" s="1">
        <v>78</v>
      </c>
      <c r="K9" s="1">
        <v>6879</v>
      </c>
      <c r="L9" s="1">
        <v>8.8192307692307601</v>
      </c>
      <c r="M9" s="1">
        <v>5.7582548133029099E-2</v>
      </c>
      <c r="N9" s="1">
        <v>7.1521027602738296E-3</v>
      </c>
      <c r="O9" s="1">
        <v>6.2889179443787104E-3</v>
      </c>
    </row>
    <row r="10" spans="1:15">
      <c r="A10" s="1" t="s">
        <v>641</v>
      </c>
      <c r="B10" s="1" t="s">
        <v>922</v>
      </c>
      <c r="C10" s="1" t="s">
        <v>923</v>
      </c>
      <c r="D10" s="1">
        <v>6</v>
      </c>
      <c r="E10" s="1">
        <v>6.8965517241379297</v>
      </c>
      <c r="F10" s="11">
        <v>5.11136116109611E-4</v>
      </c>
      <c r="G10" s="11">
        <f t="shared" si="0"/>
        <v>-3.2914634313653295</v>
      </c>
      <c r="H10" s="1" t="s">
        <v>654</v>
      </c>
      <c r="I10" s="1">
        <v>60</v>
      </c>
      <c r="J10" s="1">
        <v>78</v>
      </c>
      <c r="K10" s="1">
        <v>6879</v>
      </c>
      <c r="L10" s="1">
        <v>8.8192307692307601</v>
      </c>
      <c r="M10" s="1">
        <v>5.7582548133029099E-2</v>
      </c>
      <c r="N10" s="1">
        <v>7.1521027602738296E-3</v>
      </c>
      <c r="O10" s="1">
        <v>6.2889179443787104E-3</v>
      </c>
    </row>
    <row r="11" spans="1:15">
      <c r="A11" s="1" t="s">
        <v>641</v>
      </c>
      <c r="B11" s="1" t="s">
        <v>924</v>
      </c>
      <c r="C11" s="1" t="s">
        <v>925</v>
      </c>
      <c r="D11" s="1">
        <v>8</v>
      </c>
      <c r="E11" s="1">
        <v>9.1954022988505706</v>
      </c>
      <c r="F11" s="11">
        <v>5.5490452450400398E-4</v>
      </c>
      <c r="G11" s="11">
        <f t="shared" si="0"/>
        <v>-3.2557817340809296</v>
      </c>
      <c r="H11" s="1" t="s">
        <v>653</v>
      </c>
      <c r="I11" s="1">
        <v>60</v>
      </c>
      <c r="J11" s="1">
        <v>169</v>
      </c>
      <c r="K11" s="1">
        <v>6879</v>
      </c>
      <c r="L11" s="1">
        <v>5.4272189349112399</v>
      </c>
      <c r="M11" s="1">
        <v>6.2357741974966602E-2</v>
      </c>
      <c r="N11" s="1">
        <v>7.1521027602738296E-3</v>
      </c>
      <c r="O11" s="1">
        <v>6.2889179443787104E-3</v>
      </c>
    </row>
    <row r="12" spans="1:15">
      <c r="A12" s="1" t="s">
        <v>641</v>
      </c>
      <c r="B12" s="1" t="s">
        <v>926</v>
      </c>
      <c r="C12" s="1" t="s">
        <v>927</v>
      </c>
      <c r="D12" s="1">
        <v>6</v>
      </c>
      <c r="E12" s="1">
        <v>6.8965517241379297</v>
      </c>
      <c r="F12" s="11">
        <v>7.1874724425485099E-4</v>
      </c>
      <c r="G12" s="11">
        <f t="shared" si="0"/>
        <v>-3.1434238074253824</v>
      </c>
      <c r="H12" s="1" t="s">
        <v>652</v>
      </c>
      <c r="I12" s="1">
        <v>60</v>
      </c>
      <c r="J12" s="1">
        <v>84</v>
      </c>
      <c r="K12" s="1">
        <v>6879</v>
      </c>
      <c r="L12" s="1">
        <v>8.1892857142857096</v>
      </c>
      <c r="M12" s="1">
        <v>8.0021204302191007E-2</v>
      </c>
      <c r="N12" s="1">
        <v>8.1544917406817796E-3</v>
      </c>
      <c r="O12" s="1">
        <v>7.1703289443925998E-3</v>
      </c>
    </row>
    <row r="13" spans="1:15">
      <c r="A13" s="1" t="s">
        <v>641</v>
      </c>
      <c r="B13" s="1" t="s">
        <v>928</v>
      </c>
      <c r="C13" s="1" t="s">
        <v>929</v>
      </c>
      <c r="D13" s="1">
        <v>5</v>
      </c>
      <c r="E13" s="1">
        <v>5.7471264367816</v>
      </c>
      <c r="F13" s="11">
        <v>7.75625434139899E-4</v>
      </c>
      <c r="G13" s="11">
        <f t="shared" si="0"/>
        <v>-3.1103479580699944</v>
      </c>
      <c r="H13" s="1" t="s">
        <v>651</v>
      </c>
      <c r="I13" s="1">
        <v>60</v>
      </c>
      <c r="J13" s="1">
        <v>49</v>
      </c>
      <c r="K13" s="1">
        <v>6879</v>
      </c>
      <c r="L13" s="1">
        <v>11.6989795918367</v>
      </c>
      <c r="M13" s="1">
        <v>8.6075633463743903E-2</v>
      </c>
      <c r="N13" s="1">
        <v>8.1544917406817796E-3</v>
      </c>
      <c r="O13" s="1">
        <v>7.1703289443925998E-3</v>
      </c>
    </row>
    <row r="14" spans="1:15">
      <c r="A14" s="1" t="s">
        <v>641</v>
      </c>
      <c r="B14" s="1" t="s">
        <v>930</v>
      </c>
      <c r="C14" s="1" t="s">
        <v>931</v>
      </c>
      <c r="D14" s="1">
        <v>6</v>
      </c>
      <c r="E14" s="1">
        <v>6.8965517241379297</v>
      </c>
      <c r="F14" s="11">
        <v>8.4356811110501196E-4</v>
      </c>
      <c r="G14" s="11">
        <f t="shared" si="0"/>
        <v>-3.0738798459938241</v>
      </c>
      <c r="H14" s="1" t="s">
        <v>650</v>
      </c>
      <c r="I14" s="1">
        <v>60</v>
      </c>
      <c r="J14" s="1">
        <v>87</v>
      </c>
      <c r="K14" s="1">
        <v>6879</v>
      </c>
      <c r="L14" s="1">
        <v>7.9068965517241301</v>
      </c>
      <c r="M14" s="1">
        <v>9.3256072040196897E-2</v>
      </c>
      <c r="N14" s="1">
        <v>8.1544917406817796E-3</v>
      </c>
      <c r="O14" s="1">
        <v>7.1703289443925998E-3</v>
      </c>
    </row>
    <row r="15" spans="1:15">
      <c r="A15" s="1" t="s">
        <v>641</v>
      </c>
      <c r="B15" s="1" t="s">
        <v>932</v>
      </c>
      <c r="C15" s="1" t="s">
        <v>933</v>
      </c>
      <c r="D15" s="1">
        <v>6</v>
      </c>
      <c r="E15" s="1">
        <v>6.8965517241379297</v>
      </c>
      <c r="F15" s="1">
        <v>2.9194388893703702E-3</v>
      </c>
      <c r="G15" s="11">
        <f t="shared" si="0"/>
        <v>-2.5347006111087049</v>
      </c>
      <c r="H15" s="1" t="s">
        <v>649</v>
      </c>
      <c r="I15" s="1">
        <v>60</v>
      </c>
      <c r="J15" s="1">
        <v>115</v>
      </c>
      <c r="K15" s="1">
        <v>6879</v>
      </c>
      <c r="L15" s="1">
        <v>5.9817391304347796</v>
      </c>
      <c r="M15" s="1">
        <v>0.28762456954228599</v>
      </c>
      <c r="N15" s="1">
        <v>2.6050377782074099E-2</v>
      </c>
      <c r="O15" s="1">
        <v>2.2906366670444399E-2</v>
      </c>
    </row>
    <row r="16" spans="1:15">
      <c r="A16" s="1" t="s">
        <v>641</v>
      </c>
      <c r="B16" s="1" t="s">
        <v>934</v>
      </c>
      <c r="C16" s="1" t="s">
        <v>935</v>
      </c>
      <c r="D16" s="1">
        <v>5</v>
      </c>
      <c r="E16" s="1">
        <v>5.7471264367816</v>
      </c>
      <c r="F16" s="1">
        <v>5.6547671937500496E-3</v>
      </c>
      <c r="G16" s="11">
        <f t="shared" si="0"/>
        <v>-2.247585270234715</v>
      </c>
      <c r="H16" s="1" t="s">
        <v>648</v>
      </c>
      <c r="I16" s="1">
        <v>60</v>
      </c>
      <c r="J16" s="1">
        <v>84</v>
      </c>
      <c r="K16" s="1">
        <v>6879</v>
      </c>
      <c r="L16" s="1">
        <v>6.8244047619047601</v>
      </c>
      <c r="M16" s="1">
        <v>0.48201792764192097</v>
      </c>
      <c r="N16" s="1">
        <v>4.68537853196433E-2</v>
      </c>
      <c r="O16" s="1">
        <v>4.1199018125893203E-2</v>
      </c>
    </row>
    <row r="17" spans="1:15">
      <c r="A17" s="1" t="s">
        <v>641</v>
      </c>
      <c r="B17" s="1" t="s">
        <v>936</v>
      </c>
      <c r="C17" s="1" t="s">
        <v>661</v>
      </c>
      <c r="D17" s="1">
        <v>4</v>
      </c>
      <c r="E17" s="1">
        <v>4.59770114942528</v>
      </c>
      <c r="F17" s="1">
        <v>6.1852248161721702E-3</v>
      </c>
      <c r="G17" s="11">
        <f t="shared" si="0"/>
        <v>-2.2086445103196488</v>
      </c>
      <c r="H17" s="1" t="s">
        <v>498</v>
      </c>
      <c r="I17" s="1">
        <v>60</v>
      </c>
      <c r="J17" s="1">
        <v>44</v>
      </c>
      <c r="K17" s="1">
        <v>6879</v>
      </c>
      <c r="L17" s="1">
        <v>10.422727272727199</v>
      </c>
      <c r="M17" s="1">
        <v>0.51310859931356501</v>
      </c>
      <c r="N17" s="1">
        <v>4.7832405245064803E-2</v>
      </c>
      <c r="O17" s="1">
        <v>4.2059528749970702E-2</v>
      </c>
    </row>
    <row r="18" spans="1:15">
      <c r="A18" s="1" t="s">
        <v>641</v>
      </c>
      <c r="B18" s="1" t="s">
        <v>937</v>
      </c>
      <c r="C18" s="1" t="s">
        <v>938</v>
      </c>
      <c r="D18" s="1">
        <v>4</v>
      </c>
      <c r="E18" s="1">
        <v>4.59770114942528</v>
      </c>
      <c r="F18" s="1">
        <v>1.09050271212386E-2</v>
      </c>
      <c r="G18" s="11">
        <f t="shared" si="0"/>
        <v>-1.9623732499761917</v>
      </c>
      <c r="H18" s="1" t="s">
        <v>647</v>
      </c>
      <c r="I18" s="1">
        <v>60</v>
      </c>
      <c r="J18" s="1">
        <v>54</v>
      </c>
      <c r="K18" s="1">
        <v>6879</v>
      </c>
      <c r="L18" s="1">
        <v>8.4925925925925903</v>
      </c>
      <c r="M18" s="1">
        <v>0.71971015242380298</v>
      </c>
      <c r="N18" s="1">
        <v>7.9061446628980403E-2</v>
      </c>
      <c r="O18" s="1">
        <v>6.9519547897896494E-2</v>
      </c>
    </row>
    <row r="19" spans="1:15">
      <c r="A19" s="1" t="s">
        <v>641</v>
      </c>
      <c r="B19" s="1" t="s">
        <v>939</v>
      </c>
      <c r="C19" s="1" t="s">
        <v>940</v>
      </c>
      <c r="D19" s="1">
        <v>7</v>
      </c>
      <c r="E19" s="1">
        <v>8.0459770114942497</v>
      </c>
      <c r="F19" s="1">
        <v>1.66004944600446E-2</v>
      </c>
      <c r="G19" s="11">
        <f t="shared" si="0"/>
        <v>-1.7798789759315876</v>
      </c>
      <c r="H19" s="1" t="s">
        <v>646</v>
      </c>
      <c r="I19" s="1">
        <v>60</v>
      </c>
      <c r="J19" s="1">
        <v>241</v>
      </c>
      <c r="K19" s="1">
        <v>6879</v>
      </c>
      <c r="L19" s="1">
        <v>3.3300829875518598</v>
      </c>
      <c r="M19" s="1">
        <v>0.85655734065478095</v>
      </c>
      <c r="N19" s="1">
        <v>0.11327396219795099</v>
      </c>
      <c r="O19" s="1">
        <v>9.96029667602676E-2</v>
      </c>
    </row>
    <row r="20" spans="1:15">
      <c r="A20" s="1" t="s">
        <v>641</v>
      </c>
      <c r="B20" s="1" t="s">
        <v>941</v>
      </c>
      <c r="C20" s="1" t="s">
        <v>942</v>
      </c>
      <c r="D20" s="1">
        <v>8</v>
      </c>
      <c r="E20" s="1">
        <v>9.1954022988505706</v>
      </c>
      <c r="F20" s="1">
        <v>2.7180993330598899E-2</v>
      </c>
      <c r="G20" s="11">
        <f t="shared" si="0"/>
        <v>-1.5657346760025317</v>
      </c>
      <c r="H20" s="1" t="s">
        <v>645</v>
      </c>
      <c r="I20" s="1">
        <v>60</v>
      </c>
      <c r="J20" s="1">
        <v>345</v>
      </c>
      <c r="K20" s="1">
        <v>6879</v>
      </c>
      <c r="L20" s="1">
        <v>2.6585507246376801</v>
      </c>
      <c r="M20" s="1">
        <v>0.95910054998973104</v>
      </c>
      <c r="N20" s="1">
        <v>0.169833434114353</v>
      </c>
      <c r="O20" s="1">
        <v>0.14933629551434499</v>
      </c>
    </row>
    <row r="21" spans="1:15">
      <c r="A21" s="1" t="s">
        <v>641</v>
      </c>
      <c r="B21" s="1" t="s">
        <v>943</v>
      </c>
      <c r="C21" s="1" t="s">
        <v>944</v>
      </c>
      <c r="D21" s="1">
        <v>6</v>
      </c>
      <c r="E21" s="1">
        <v>6.8965517241379297</v>
      </c>
      <c r="F21" s="1">
        <v>2.78175452428682E-2</v>
      </c>
      <c r="G21" s="11">
        <f t="shared" si="0"/>
        <v>-1.5556811969361282</v>
      </c>
      <c r="H21" s="1" t="s">
        <v>644</v>
      </c>
      <c r="I21" s="1">
        <v>60</v>
      </c>
      <c r="J21" s="1">
        <v>200</v>
      </c>
      <c r="K21" s="1">
        <v>6879</v>
      </c>
      <c r="L21" s="1">
        <v>3.4394999999999998</v>
      </c>
      <c r="M21" s="1">
        <v>0.962090997111549</v>
      </c>
      <c r="N21" s="1">
        <v>0.169833434114353</v>
      </c>
      <c r="O21" s="1">
        <v>0.14933629551434499</v>
      </c>
    </row>
    <row r="22" spans="1:15">
      <c r="A22" s="1" t="s">
        <v>641</v>
      </c>
      <c r="B22" s="1" t="s">
        <v>945</v>
      </c>
      <c r="C22" s="1" t="s">
        <v>946</v>
      </c>
      <c r="D22" s="1">
        <v>6</v>
      </c>
      <c r="E22" s="1">
        <v>6.8965517241379297</v>
      </c>
      <c r="F22" s="1">
        <v>3.3371137024561598E-2</v>
      </c>
      <c r="G22" s="11">
        <f t="shared" si="0"/>
        <v>-1.4766289957701297</v>
      </c>
      <c r="H22" s="1" t="s">
        <v>643</v>
      </c>
      <c r="I22" s="1">
        <v>60</v>
      </c>
      <c r="J22" s="1">
        <v>210</v>
      </c>
      <c r="K22" s="1">
        <v>6879</v>
      </c>
      <c r="L22" s="1">
        <v>3.27571428571428</v>
      </c>
      <c r="M22" s="1">
        <v>0.98049562590558603</v>
      </c>
      <c r="N22" s="1">
        <v>0.19355259474245701</v>
      </c>
      <c r="O22" s="1">
        <v>0.170192798825264</v>
      </c>
    </row>
    <row r="23" spans="1:15">
      <c r="A23" s="1" t="s">
        <v>641</v>
      </c>
      <c r="B23" s="1" t="s">
        <v>947</v>
      </c>
      <c r="C23" s="1" t="s">
        <v>948</v>
      </c>
      <c r="D23" s="1">
        <v>4</v>
      </c>
      <c r="E23" s="1">
        <v>4.59770114942528</v>
      </c>
      <c r="F23" s="1">
        <v>3.8235694031583799E-2</v>
      </c>
      <c r="G23" s="11">
        <f t="shared" si="0"/>
        <v>-1.4175310223482944</v>
      </c>
      <c r="H23" s="1" t="s">
        <v>642</v>
      </c>
      <c r="I23" s="1">
        <v>60</v>
      </c>
      <c r="J23" s="1">
        <v>87</v>
      </c>
      <c r="K23" s="1">
        <v>6879</v>
      </c>
      <c r="L23" s="1">
        <v>5.27126436781609</v>
      </c>
      <c r="M23" s="1">
        <v>0.98913664470293905</v>
      </c>
      <c r="N23" s="1">
        <v>0.211206690841129</v>
      </c>
      <c r="O23" s="1">
        <v>0.18571622815340699</v>
      </c>
    </row>
    <row r="24" spans="1:15">
      <c r="A24" s="1" t="s">
        <v>641</v>
      </c>
      <c r="B24" s="1" t="s">
        <v>949</v>
      </c>
      <c r="C24" s="1" t="s">
        <v>950</v>
      </c>
      <c r="D24" s="1">
        <v>4</v>
      </c>
      <c r="E24" s="1">
        <v>4.59770114942528</v>
      </c>
      <c r="F24" s="1">
        <v>6.2166979572462797E-2</v>
      </c>
      <c r="G24" s="11">
        <f t="shared" si="0"/>
        <v>-1.2064402326298844</v>
      </c>
      <c r="H24" s="1" t="s">
        <v>640</v>
      </c>
    </row>
  </sheetData>
  <mergeCells count="1">
    <mergeCell ref="A1:G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ins upregulated P. vivax</vt:lpstr>
      <vt:lpstr>Table 1</vt:lpstr>
      <vt:lpstr>Table 2</vt:lpstr>
    </vt:vector>
  </TitlesOfParts>
  <Company>de Duve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a Gualdron</dc:creator>
  <cp:lastModifiedBy>Melisa Gualdron</cp:lastModifiedBy>
  <dcterms:created xsi:type="dcterms:W3CDTF">2018-01-25T14:22:11Z</dcterms:created>
  <dcterms:modified xsi:type="dcterms:W3CDTF">2021-11-07T10:34:54Z</dcterms:modified>
</cp:coreProperties>
</file>